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 filterPrivacy="1"/>
  <mc:AlternateContent xmlns:mc="http://schemas.openxmlformats.org/markup-compatibility/2006">
    <mc:Choice Requires="x15">
      <x15ac:absPath xmlns:x15ac="http://schemas.microsoft.com/office/spreadsheetml/2010/11/ac" url="/Users/musaahmed/Dropbox/lncRNA-mutation-musa/CRISPR_fraser/manuscript/Nature-communications/prepub/"/>
    </mc:Choice>
  </mc:AlternateContent>
  <bookViews>
    <workbookView xWindow="960" yWindow="460" windowWidth="23480" windowHeight="18740" firstSheet="11" activeTab="13"/>
  </bookViews>
  <sheets>
    <sheet name="Figure 2e" sheetId="20" r:id="rId1"/>
    <sheet name="Figure 2f" sheetId="18" r:id="rId2"/>
    <sheet name="Figure 2g" sheetId="19" r:id="rId3"/>
    <sheet name="Figure 3b" sheetId="17" r:id="rId4"/>
    <sheet name="Figure 3e" sheetId="16" r:id="rId5"/>
    <sheet name="Figure 4d" sheetId="6" r:id="rId6"/>
    <sheet name="Figure 4f" sheetId="12" r:id="rId7"/>
    <sheet name="Figure 4h" sheetId="14" r:id="rId8"/>
    <sheet name="Figure 5c" sheetId="7" r:id="rId9"/>
    <sheet name="Figure 5d" sheetId="15" r:id="rId10"/>
    <sheet name="Supplementary Figure 3e" sheetId="8" r:id="rId11"/>
    <sheet name="Supplementary Figure 4a" sheetId="13" r:id="rId12"/>
    <sheet name="Supplementary Figure 4b" sheetId="11" r:id="rId13"/>
    <sheet name="Supplementary Figure 4d" sheetId="9" r:id="rId14"/>
    <sheet name="Supplementary Figure 5a" sheetId="5" r:id="rId15"/>
    <sheet name="Supplementary Figure 5b" sheetId="10" r:id="rId16"/>
    <sheet name="Supplementary Figure 5c" sheetId="4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13" l="1"/>
  <c r="M8" i="13"/>
  <c r="N8" i="13"/>
  <c r="O8" i="13"/>
  <c r="Q8" i="13"/>
  <c r="P8" i="13"/>
  <c r="L7" i="13"/>
  <c r="M7" i="13"/>
  <c r="N7" i="13"/>
  <c r="O7" i="13"/>
  <c r="Q7" i="13"/>
  <c r="P7" i="13"/>
  <c r="L6" i="13"/>
  <c r="M6" i="13"/>
  <c r="N6" i="13"/>
  <c r="O6" i="13"/>
  <c r="Q6" i="13"/>
  <c r="P6" i="13"/>
  <c r="L5" i="13"/>
  <c r="M5" i="13"/>
  <c r="N5" i="13"/>
  <c r="O5" i="13"/>
  <c r="Q5" i="13"/>
  <c r="P5" i="13"/>
  <c r="L4" i="13"/>
  <c r="M4" i="13"/>
  <c r="N4" i="13"/>
  <c r="O4" i="13"/>
  <c r="Q4" i="13"/>
  <c r="P4" i="13"/>
  <c r="L3" i="13"/>
  <c r="M3" i="13"/>
  <c r="N3" i="13"/>
  <c r="O3" i="13"/>
  <c r="Q3" i="13"/>
  <c r="P3" i="13"/>
  <c r="E4" i="4"/>
  <c r="F4" i="4"/>
  <c r="G4" i="4"/>
  <c r="I4" i="4"/>
  <c r="H4" i="4"/>
  <c r="E3" i="4"/>
  <c r="F3" i="4"/>
  <c r="G3" i="4"/>
  <c r="I3" i="4"/>
  <c r="H3" i="4"/>
  <c r="E2" i="4"/>
  <c r="F2" i="4"/>
  <c r="G2" i="4"/>
  <c r="I2" i="4"/>
  <c r="H2" i="4"/>
</calcChain>
</file>

<file path=xl/sharedStrings.xml><?xml version="1.0" encoding="utf-8"?>
<sst xmlns="http://schemas.openxmlformats.org/spreadsheetml/2006/main" count="2051" uniqueCount="748">
  <si>
    <t>mean</t>
  </si>
  <si>
    <t>groups</t>
  </si>
  <si>
    <t>s.d.</t>
  </si>
  <si>
    <t>normalized to control</t>
  </si>
  <si>
    <t>Input</t>
  </si>
  <si>
    <t>Negative control</t>
  </si>
  <si>
    <t>rs11986220 A/T</t>
  </si>
  <si>
    <r>
      <t>△-</t>
    </r>
    <r>
      <rPr>
        <vertAlign val="superscript"/>
        <sz val="11"/>
        <color theme="1"/>
        <rFont val="Calibri (Body)"/>
      </rPr>
      <t>10Kb</t>
    </r>
  </si>
  <si>
    <t>CASC11</t>
  </si>
  <si>
    <t>FAM84B</t>
  </si>
  <si>
    <t>PCAT1</t>
  </si>
  <si>
    <t>PVT1</t>
  </si>
  <si>
    <t>CASC8</t>
  </si>
  <si>
    <t>POU5F1B</t>
  </si>
  <si>
    <t>MYC</t>
  </si>
  <si>
    <t>gene</t>
  </si>
  <si>
    <t>RPKM</t>
  </si>
  <si>
    <t>RPS28</t>
  </si>
  <si>
    <t>CT rep1</t>
  </si>
  <si>
    <t>CT rep2</t>
  </si>
  <si>
    <t>CT rep3</t>
  </si>
  <si>
    <t>Mean CT</t>
  </si>
  <si>
    <t>Normalized expression</t>
  </si>
  <si>
    <t>SD</t>
  </si>
  <si>
    <t>22Rv1Δcontrol</t>
  </si>
  <si>
    <t>22Rv1Δ-10kb</t>
  </si>
  <si>
    <t>sgNeg-1</t>
  </si>
  <si>
    <t>sgNeg-2</t>
  </si>
  <si>
    <t>sgCRE-1</t>
  </si>
  <si>
    <t>sgCRE-2</t>
  </si>
  <si>
    <t>sgCtr</t>
  </si>
  <si>
    <t>N/A</t>
  </si>
  <si>
    <t>sg-10kb</t>
  </si>
  <si>
    <t>sg-2kb</t>
  </si>
  <si>
    <t>sgMYC</t>
  </si>
  <si>
    <t>meth_fraction</t>
  </si>
  <si>
    <t>tissue</t>
  </si>
  <si>
    <t>Primary tumor</t>
  </si>
  <si>
    <t>Adjacent normal</t>
  </si>
  <si>
    <t>meth_prcnt</t>
  </si>
  <si>
    <t>CTCF_locus</t>
  </si>
  <si>
    <t>-2Kb</t>
  </si>
  <si>
    <t>-10Kb</t>
  </si>
  <si>
    <t>Sample</t>
  </si>
  <si>
    <t>CTCFn10K</t>
  </si>
  <si>
    <t>meth_perct_10K</t>
  </si>
  <si>
    <t>CL:0002327</t>
  </si>
  <si>
    <t>UBERON:0000945</t>
  </si>
  <si>
    <t>UBERON:0002106</t>
  </si>
  <si>
    <t>EFO:0001086</t>
  </si>
  <si>
    <t>EFO:0003072</t>
  </si>
  <si>
    <t>UBERON:0000992</t>
  </si>
  <si>
    <t>UBERON:0002046</t>
  </si>
  <si>
    <t>EFO:0002067</t>
  </si>
  <si>
    <t>EFO:0006711</t>
  </si>
  <si>
    <t>UBERON:0001159</t>
  </si>
  <si>
    <t>UBERON:0004264</t>
  </si>
  <si>
    <t>UBERON:0001150</t>
  </si>
  <si>
    <t>UBERON:0002369</t>
  </si>
  <si>
    <t>UBERON:0002367</t>
  </si>
  <si>
    <t>UBERON:0000473</t>
  </si>
  <si>
    <t>UBERON:0008952</t>
  </si>
  <si>
    <t>EFO:0001187</t>
  </si>
  <si>
    <t>UBERON:0001323</t>
  </si>
  <si>
    <t>CL:0000182</t>
  </si>
  <si>
    <t>EFO:0002791</t>
  </si>
  <si>
    <t>ChIP-qPCR</t>
  </si>
  <si>
    <t>Replication</t>
  </si>
  <si>
    <t>Fold enrichment</t>
  </si>
  <si>
    <t>Cell line</t>
  </si>
  <si>
    <t>Treatment</t>
  </si>
  <si>
    <t>Factor</t>
  </si>
  <si>
    <t>Ct</t>
  </si>
  <si>
    <t>Target</t>
  </si>
  <si>
    <t>Ct mean of ChIP negative control</t>
  </si>
  <si>
    <t>Calculation</t>
  </si>
  <si>
    <t>Avarage</t>
  </si>
  <si>
    <t>s.e.m.</t>
  </si>
  <si>
    <t>22Rv1</t>
  </si>
  <si>
    <t>CTCF10</t>
  </si>
  <si>
    <t>MYC-10CTCF-150</t>
  </si>
  <si>
    <t>ChIPneg97</t>
  </si>
  <si>
    <t>Igg Rabbit</t>
  </si>
  <si>
    <t>V16A</t>
  </si>
  <si>
    <t>LNCaP</t>
  </si>
  <si>
    <t>Genotype</t>
  </si>
  <si>
    <t>MethylationAtn10Kb</t>
  </si>
  <si>
    <t>N1</t>
  </si>
  <si>
    <t>N6</t>
  </si>
  <si>
    <t>N10</t>
  </si>
  <si>
    <t>N12</t>
  </si>
  <si>
    <t>N18</t>
  </si>
  <si>
    <t>N19</t>
  </si>
  <si>
    <t>N26</t>
  </si>
  <si>
    <t>N28</t>
  </si>
  <si>
    <t>N31</t>
  </si>
  <si>
    <t>N32</t>
  </si>
  <si>
    <t>N34</t>
  </si>
  <si>
    <t>N37</t>
  </si>
  <si>
    <t>N47</t>
  </si>
  <si>
    <t>N50</t>
  </si>
  <si>
    <t>N54</t>
  </si>
  <si>
    <t>N57</t>
  </si>
  <si>
    <t>N58</t>
  </si>
  <si>
    <t>N60</t>
  </si>
  <si>
    <t>N61</t>
  </si>
  <si>
    <t>N62</t>
  </si>
  <si>
    <t>N64</t>
  </si>
  <si>
    <t>N67</t>
  </si>
  <si>
    <t>N69</t>
  </si>
  <si>
    <t>N71</t>
  </si>
  <si>
    <t>N72</t>
  </si>
  <si>
    <t>N78</t>
  </si>
  <si>
    <t>N85</t>
  </si>
  <si>
    <t>N92</t>
  </si>
  <si>
    <t>N96</t>
  </si>
  <si>
    <t>N103</t>
  </si>
  <si>
    <t>N109</t>
  </si>
  <si>
    <t>N111</t>
  </si>
  <si>
    <t>N114</t>
  </si>
  <si>
    <t>N120</t>
  </si>
  <si>
    <t>N123</t>
  </si>
  <si>
    <t>N124</t>
  </si>
  <si>
    <t>N125</t>
  </si>
  <si>
    <t>N132</t>
  </si>
  <si>
    <t>N133</t>
  </si>
  <si>
    <t>N139</t>
  </si>
  <si>
    <t>N160</t>
  </si>
  <si>
    <t>N162</t>
  </si>
  <si>
    <t>N166</t>
  </si>
  <si>
    <t>N167</t>
  </si>
  <si>
    <t>N172</t>
  </si>
  <si>
    <t>N178</t>
  </si>
  <si>
    <t>N182</t>
  </si>
  <si>
    <t>N185</t>
  </si>
  <si>
    <t>N186</t>
  </si>
  <si>
    <t>N198</t>
  </si>
  <si>
    <t>N201</t>
  </si>
  <si>
    <t>N202</t>
  </si>
  <si>
    <t>N209</t>
  </si>
  <si>
    <t>N210</t>
  </si>
  <si>
    <t>N216</t>
  </si>
  <si>
    <t>N229</t>
  </si>
  <si>
    <t>N231</t>
  </si>
  <si>
    <t>N232</t>
  </si>
  <si>
    <t>N250</t>
  </si>
  <si>
    <t>N258</t>
  </si>
  <si>
    <t>N265</t>
  </si>
  <si>
    <t>N271</t>
  </si>
  <si>
    <t>N273</t>
  </si>
  <si>
    <t>N274</t>
  </si>
  <si>
    <t>N279</t>
  </si>
  <si>
    <t>N283</t>
  </si>
  <si>
    <t>N286</t>
  </si>
  <si>
    <t>N289</t>
  </si>
  <si>
    <t>N300</t>
  </si>
  <si>
    <t>N312</t>
  </si>
  <si>
    <t>N314</t>
  </si>
  <si>
    <t>N318</t>
  </si>
  <si>
    <t>N319</t>
  </si>
  <si>
    <t>N325</t>
  </si>
  <si>
    <t>N326</t>
  </si>
  <si>
    <t>N329</t>
  </si>
  <si>
    <t>N330</t>
  </si>
  <si>
    <t>N334</t>
  </si>
  <si>
    <t>N335</t>
  </si>
  <si>
    <t>N339</t>
  </si>
  <si>
    <t>N340</t>
  </si>
  <si>
    <t>N342</t>
  </si>
  <si>
    <t>N349</t>
  </si>
  <si>
    <t>N373</t>
  </si>
  <si>
    <t>N375</t>
  </si>
  <si>
    <t>N378</t>
  </si>
  <si>
    <t>N384</t>
  </si>
  <si>
    <t>N391</t>
  </si>
  <si>
    <t>N393</t>
  </si>
  <si>
    <t>N405</t>
  </si>
  <si>
    <t>N408</t>
  </si>
  <si>
    <t>N431</t>
  </si>
  <si>
    <t>N434</t>
  </si>
  <si>
    <t>N467</t>
  </si>
  <si>
    <t>N473</t>
  </si>
  <si>
    <t>N480</t>
  </si>
  <si>
    <t>N482</t>
  </si>
  <si>
    <t>N487</t>
  </si>
  <si>
    <t>N496</t>
  </si>
  <si>
    <t>N498</t>
  </si>
  <si>
    <t>N502</t>
  </si>
  <si>
    <t>N508</t>
  </si>
  <si>
    <t>N509</t>
  </si>
  <si>
    <t>N513</t>
  </si>
  <si>
    <t>N515</t>
  </si>
  <si>
    <t>N521</t>
  </si>
  <si>
    <t>N551</t>
  </si>
  <si>
    <t>N558</t>
  </si>
  <si>
    <t>N563</t>
  </si>
  <si>
    <t>N565</t>
  </si>
  <si>
    <t>N574</t>
  </si>
  <si>
    <t>N576</t>
  </si>
  <si>
    <t>N577</t>
  </si>
  <si>
    <t>N585</t>
  </si>
  <si>
    <t>N587</t>
  </si>
  <si>
    <t>N595</t>
  </si>
  <si>
    <t>N600</t>
  </si>
  <si>
    <t>N605</t>
  </si>
  <si>
    <t>N607</t>
  </si>
  <si>
    <t>N608</t>
  </si>
  <si>
    <t>N613</t>
  </si>
  <si>
    <t>N637</t>
  </si>
  <si>
    <t>N643</t>
  </si>
  <si>
    <t>N659</t>
  </si>
  <si>
    <t>N716</t>
  </si>
  <si>
    <t>N727</t>
  </si>
  <si>
    <t>N728</t>
  </si>
  <si>
    <t>N729</t>
  </si>
  <si>
    <t>sgLac</t>
  </si>
  <si>
    <t>sgLuc</t>
  </si>
  <si>
    <t>sgPro_rep1</t>
  </si>
  <si>
    <t>sgPro_rep2</t>
  </si>
  <si>
    <t>sgEnh_rep1</t>
  </si>
  <si>
    <t>sgEnh_rep2</t>
  </si>
  <si>
    <t>lac</t>
  </si>
  <si>
    <t>luc</t>
  </si>
  <si>
    <t>enh1</t>
  </si>
  <si>
    <t>enh2</t>
  </si>
  <si>
    <t>pro1</t>
  </si>
  <si>
    <t>pro2</t>
  </si>
  <si>
    <t>Time..Days;sgEnh1..rep1;sgEnh1..rep2;sgEnh1..rep3;sgEnh2..rep1;sgEnh2..rep2;sgEnh2..rep3;sgLuc..rep1;sgLuc..rep2;sgLuc..rep3</t>
  </si>
  <si>
    <t xml:space="preserve"> 0;  0</t>
  </si>
  <si>
    <t>00000;  0</t>
  </si>
  <si>
    <t>0000;  0</t>
  </si>
  <si>
    <t>00000;   0</t>
  </si>
  <si>
    <t>0000;   0</t>
  </si>
  <si>
    <t xml:space="preserve"> 7;  0</t>
  </si>
  <si>
    <t>10;  0</t>
  </si>
  <si>
    <t>18; 50</t>
  </si>
  <si>
    <t>77325;  0</t>
  </si>
  <si>
    <t>00000; 52</t>
  </si>
  <si>
    <t>44880;  0</t>
  </si>
  <si>
    <t>0000; 221</t>
  </si>
  <si>
    <t>2231; 186</t>
  </si>
  <si>
    <t>24;183</t>
  </si>
  <si>
    <t>37737; 26</t>
  </si>
  <si>
    <t>50840; 34</t>
  </si>
  <si>
    <t>7651; 71</t>
  </si>
  <si>
    <t>48256; 32</t>
  </si>
  <si>
    <t>25297; 84</t>
  </si>
  <si>
    <t>71648; 338</t>
  </si>
  <si>
    <t>7090; 338</t>
  </si>
  <si>
    <t>31;350</t>
  </si>
  <si>
    <t>59245; 96</t>
  </si>
  <si>
    <t>91767;175</t>
  </si>
  <si>
    <t>6842;258</t>
  </si>
  <si>
    <t>02374;164</t>
  </si>
  <si>
    <t>55275;332</t>
  </si>
  <si>
    <t>86931; 973</t>
  </si>
  <si>
    <t>8537;1287</t>
  </si>
  <si>
    <t>5963; 938</t>
  </si>
  <si>
    <t>38;915</t>
  </si>
  <si>
    <t>67117;523</t>
  </si>
  <si>
    <t>33333;304</t>
  </si>
  <si>
    <t>6757;816</t>
  </si>
  <si>
    <t>86891;539</t>
  </si>
  <si>
    <t>19086;375</t>
  </si>
  <si>
    <t>18676;1467</t>
  </si>
  <si>
    <t>0190;2287</t>
  </si>
  <si>
    <t>3450;1679</t>
  </si>
  <si>
    <t>Time..hrs;sgEnh1..rep1;sgEnh1..rep2;sgEnh2..rep1;sgEnh2..rep2;sgLacZ..rep1;sgLacZ..rep2</t>
  </si>
  <si>
    <t xml:space="preserve">  0; 4</t>
  </si>
  <si>
    <t>878980; 4</t>
  </si>
  <si>
    <t>515225; 5</t>
  </si>
  <si>
    <t>329217; 5</t>
  </si>
  <si>
    <t>304004; 4</t>
  </si>
  <si>
    <t>510112; 4</t>
  </si>
  <si>
    <t xml:space="preserve">  4; 5</t>
  </si>
  <si>
    <t>043103; 4</t>
  </si>
  <si>
    <t>815081; 5</t>
  </si>
  <si>
    <t>685650; 5</t>
  </si>
  <si>
    <t>672116; 4</t>
  </si>
  <si>
    <t>931476; 4</t>
  </si>
  <si>
    <t xml:space="preserve">  8; 5</t>
  </si>
  <si>
    <t>484433; 5</t>
  </si>
  <si>
    <t>204742; 5</t>
  </si>
  <si>
    <t>803974; 6</t>
  </si>
  <si>
    <t>076412; 5</t>
  </si>
  <si>
    <t>022243; 5</t>
  </si>
  <si>
    <t xml:space="preserve"> 12; 5</t>
  </si>
  <si>
    <t>757005; 5</t>
  </si>
  <si>
    <t>575752; 6</t>
  </si>
  <si>
    <t>050231; 6</t>
  </si>
  <si>
    <t>344217; 5</t>
  </si>
  <si>
    <t>494240; 5</t>
  </si>
  <si>
    <t xml:space="preserve"> 16; 6</t>
  </si>
  <si>
    <t>168976; 5</t>
  </si>
  <si>
    <t>667621; 6</t>
  </si>
  <si>
    <t>551651; 6</t>
  </si>
  <si>
    <t>849514; 5</t>
  </si>
  <si>
    <t>417703; 5</t>
  </si>
  <si>
    <t xml:space="preserve"> 20; 6</t>
  </si>
  <si>
    <t>593653; 6</t>
  </si>
  <si>
    <t>181547; 6</t>
  </si>
  <si>
    <t>698167; 7</t>
  </si>
  <si>
    <t>140666; 5</t>
  </si>
  <si>
    <t>754588; 5</t>
  </si>
  <si>
    <t xml:space="preserve"> 24; 7</t>
  </si>
  <si>
    <t>311421; 6</t>
  </si>
  <si>
    <t>390845; 7</t>
  </si>
  <si>
    <t>205041; 7</t>
  </si>
  <si>
    <t>717729; 6</t>
  </si>
  <si>
    <t>072542; 6</t>
  </si>
  <si>
    <t xml:space="preserve"> 28; 7</t>
  </si>
  <si>
    <t>758896; 6</t>
  </si>
  <si>
    <t>966247; 7</t>
  </si>
  <si>
    <t>576464; 7</t>
  </si>
  <si>
    <t>971856; 6</t>
  </si>
  <si>
    <t>409636; 6</t>
  </si>
  <si>
    <t xml:space="preserve"> 32; 8</t>
  </si>
  <si>
    <t>064145; 7</t>
  </si>
  <si>
    <t>500001; 8</t>
  </si>
  <si>
    <t>185642; 8</t>
  </si>
  <si>
    <t>678227; 6</t>
  </si>
  <si>
    <t>982484; 7</t>
  </si>
  <si>
    <t xml:space="preserve"> 36; 9</t>
  </si>
  <si>
    <t>084330; 7</t>
  </si>
  <si>
    <t>858363; 8</t>
  </si>
  <si>
    <t>681066; 9</t>
  </si>
  <si>
    <t>495056; 7</t>
  </si>
  <si>
    <t>322334; 7</t>
  </si>
  <si>
    <t xml:space="preserve"> 40; 9</t>
  </si>
  <si>
    <t>527524; 8</t>
  </si>
  <si>
    <t>749446; 9</t>
  </si>
  <si>
    <t>242709; 9</t>
  </si>
  <si>
    <t>883953; 7</t>
  </si>
  <si>
    <t>896290; 7</t>
  </si>
  <si>
    <t xml:space="preserve"> 44;10</t>
  </si>
  <si>
    <t>661960; 9</t>
  </si>
  <si>
    <t>386944;10</t>
  </si>
  <si>
    <t>076530;10</t>
  </si>
  <si>
    <t>510400; 8</t>
  </si>
  <si>
    <t>327671; 7</t>
  </si>
  <si>
    <t xml:space="preserve"> 48;11</t>
  </si>
  <si>
    <t>139130;10</t>
  </si>
  <si>
    <t>676800;10</t>
  </si>
  <si>
    <t>667550;11</t>
  </si>
  <si>
    <t>540940; 9</t>
  </si>
  <si>
    <t>087159; 8</t>
  </si>
  <si>
    <t xml:space="preserve"> 52;12</t>
  </si>
  <si>
    <t>580890;11</t>
  </si>
  <si>
    <t>737190;12</t>
  </si>
  <si>
    <t>238490;12</t>
  </si>
  <si>
    <t>684220;10</t>
  </si>
  <si>
    <t>241280; 9</t>
  </si>
  <si>
    <t xml:space="preserve"> 56;14</t>
  </si>
  <si>
    <t>113820;12</t>
  </si>
  <si>
    <t>931180;13</t>
  </si>
  <si>
    <t>584080;14</t>
  </si>
  <si>
    <t>039360;10</t>
  </si>
  <si>
    <t>831260;10</t>
  </si>
  <si>
    <t xml:space="preserve"> 60;15</t>
  </si>
  <si>
    <t>045870;13</t>
  </si>
  <si>
    <t>633330;14</t>
  </si>
  <si>
    <t>247900;14</t>
  </si>
  <si>
    <t>983490;11</t>
  </si>
  <si>
    <t>830100;11</t>
  </si>
  <si>
    <t xml:space="preserve"> 64;15</t>
  </si>
  <si>
    <t>979850;14</t>
  </si>
  <si>
    <t>608410;16</t>
  </si>
  <si>
    <t>005610;15</t>
  </si>
  <si>
    <t>893360;12</t>
  </si>
  <si>
    <t>820030;11</t>
  </si>
  <si>
    <t xml:space="preserve"> 68;17</t>
  </si>
  <si>
    <t>139220;16</t>
  </si>
  <si>
    <t>119240;17</t>
  </si>
  <si>
    <t>134100;17</t>
  </si>
  <si>
    <t>940280;14</t>
  </si>
  <si>
    <t>387570;12</t>
  </si>
  <si>
    <t xml:space="preserve"> 72;17</t>
  </si>
  <si>
    <t>538480;17</t>
  </si>
  <si>
    <t>424910;17</t>
  </si>
  <si>
    <t>624960;19</t>
  </si>
  <si>
    <t>059050;15</t>
  </si>
  <si>
    <t>171170;14</t>
  </si>
  <si>
    <t xml:space="preserve"> 76;18</t>
  </si>
  <si>
    <t>653410;18</t>
  </si>
  <si>
    <t>558470;18</t>
  </si>
  <si>
    <t>061170;20</t>
  </si>
  <si>
    <t>603300;16</t>
  </si>
  <si>
    <t>336480;15</t>
  </si>
  <si>
    <t xml:space="preserve"> 80;19</t>
  </si>
  <si>
    <t>593480;19</t>
  </si>
  <si>
    <t>662080;19</t>
  </si>
  <si>
    <t>769000;20</t>
  </si>
  <si>
    <t>529610;17</t>
  </si>
  <si>
    <t>555260;16</t>
  </si>
  <si>
    <t xml:space="preserve"> 84;21</t>
  </si>
  <si>
    <t>827000;21</t>
  </si>
  <si>
    <t>566930;20</t>
  </si>
  <si>
    <t>701940;21</t>
  </si>
  <si>
    <t>883010;18</t>
  </si>
  <si>
    <t>655090;17</t>
  </si>
  <si>
    <t xml:space="preserve"> 88;23</t>
  </si>
  <si>
    <t>306820;22</t>
  </si>
  <si>
    <t>751300;22</t>
  </si>
  <si>
    <t>883100;23</t>
  </si>
  <si>
    <t>684940;20</t>
  </si>
  <si>
    <t>869030;18</t>
  </si>
  <si>
    <t xml:space="preserve"> 92;25</t>
  </si>
  <si>
    <t>732470;24</t>
  </si>
  <si>
    <t>557850;24</t>
  </si>
  <si>
    <t>324930;25</t>
  </si>
  <si>
    <t>400700;22</t>
  </si>
  <si>
    <t>381670;20</t>
  </si>
  <si>
    <t xml:space="preserve"> 96;27</t>
  </si>
  <si>
    <t>932550;26</t>
  </si>
  <si>
    <t>142380;26</t>
  </si>
  <si>
    <t>379310;26</t>
  </si>
  <si>
    <t>975160;23</t>
  </si>
  <si>
    <t>669530;22</t>
  </si>
  <si>
    <t>100;28</t>
  </si>
  <si>
    <t>506430;28</t>
  </si>
  <si>
    <t>070840;27</t>
  </si>
  <si>
    <t>949960;27</t>
  </si>
  <si>
    <t>844560;24</t>
  </si>
  <si>
    <t>364630;22</t>
  </si>
  <si>
    <t>104;31</t>
  </si>
  <si>
    <t>545090;30</t>
  </si>
  <si>
    <t>299100;29</t>
  </si>
  <si>
    <t>533160;30</t>
  </si>
  <si>
    <t>812600;26</t>
  </si>
  <si>
    <t>278400;25</t>
  </si>
  <si>
    <t>108;32</t>
  </si>
  <si>
    <t>432580;32</t>
  </si>
  <si>
    <t>373590;31</t>
  </si>
  <si>
    <t>435590;32</t>
  </si>
  <si>
    <t>077810;27</t>
  </si>
  <si>
    <t>369590;26</t>
  </si>
  <si>
    <t>112;34</t>
  </si>
  <si>
    <t>946530;33</t>
  </si>
  <si>
    <t>867370;34</t>
  </si>
  <si>
    <t>210250;34</t>
  </si>
  <si>
    <t>825520;30</t>
  </si>
  <si>
    <t>060790;27</t>
  </si>
  <si>
    <t>116;38</t>
  </si>
  <si>
    <t>195730;36</t>
  </si>
  <si>
    <t>611600;34</t>
  </si>
  <si>
    <t>842430;37</t>
  </si>
  <si>
    <t>590280;31</t>
  </si>
  <si>
    <t>465840;30</t>
  </si>
  <si>
    <t>120;38</t>
  </si>
  <si>
    <t>134820;38</t>
  </si>
  <si>
    <t>567860;37</t>
  </si>
  <si>
    <t>454220;38</t>
  </si>
  <si>
    <t>691010;34</t>
  </si>
  <si>
    <t>638100;32</t>
  </si>
  <si>
    <t>124;42</t>
  </si>
  <si>
    <t>285730;41</t>
  </si>
  <si>
    <t>833920;40</t>
  </si>
  <si>
    <t>164430;42</t>
  </si>
  <si>
    <t>402390;37</t>
  </si>
  <si>
    <t>030900;34</t>
  </si>
  <si>
    <t>128;44</t>
  </si>
  <si>
    <t>004550;44</t>
  </si>
  <si>
    <t>140710;42</t>
  </si>
  <si>
    <t>223980;44</t>
  </si>
  <si>
    <t>836280;39</t>
  </si>
  <si>
    <t>280030;37</t>
  </si>
  <si>
    <t>132;48</t>
  </si>
  <si>
    <t>193600;47</t>
  </si>
  <si>
    <t>036500;44</t>
  </si>
  <si>
    <t>979490;46</t>
  </si>
  <si>
    <t>597050;42</t>
  </si>
  <si>
    <t>366250;39</t>
  </si>
  <si>
    <t>136;51</t>
  </si>
  <si>
    <t>234520;49</t>
  </si>
  <si>
    <t>981080;48</t>
  </si>
  <si>
    <t>378210;49</t>
  </si>
  <si>
    <t>064280;45</t>
  </si>
  <si>
    <t>348020;42</t>
  </si>
  <si>
    <t>140;54</t>
  </si>
  <si>
    <t>525670;52</t>
  </si>
  <si>
    <t>414340;53</t>
  </si>
  <si>
    <t>656900;53</t>
  </si>
  <si>
    <t>971050;47</t>
  </si>
  <si>
    <t>551250;46</t>
  </si>
  <si>
    <t>144;56</t>
  </si>
  <si>
    <t>030960;55</t>
  </si>
  <si>
    <t>218410;54</t>
  </si>
  <si>
    <t>619730;54</t>
  </si>
  <si>
    <t>539960;50</t>
  </si>
  <si>
    <t>285780;48</t>
  </si>
  <si>
    <t>148;59</t>
  </si>
  <si>
    <t>017120;58</t>
  </si>
  <si>
    <t>208870;57</t>
  </si>
  <si>
    <t>804830;59</t>
  </si>
  <si>
    <t>071980;51</t>
  </si>
  <si>
    <t>888470;50</t>
  </si>
  <si>
    <t>152;62</t>
  </si>
  <si>
    <t>190270;59</t>
  </si>
  <si>
    <t>679550;59</t>
  </si>
  <si>
    <t>987230;62</t>
  </si>
  <si>
    <t>610730;54</t>
  </si>
  <si>
    <t>798570;54</t>
  </si>
  <si>
    <t>156;64</t>
  </si>
  <si>
    <t>634300;61</t>
  </si>
  <si>
    <t>897370;61</t>
  </si>
  <si>
    <t>944070;64</t>
  </si>
  <si>
    <t>626630;57</t>
  </si>
  <si>
    <t>806630;56</t>
  </si>
  <si>
    <t xml:space="preserve">  0; 2</t>
  </si>
  <si>
    <t>779274; 2</t>
  </si>
  <si>
    <t>520238; 2</t>
  </si>
  <si>
    <t>239444; 2</t>
  </si>
  <si>
    <t>670480; 1</t>
  </si>
  <si>
    <t>895378; 2</t>
  </si>
  <si>
    <t xml:space="preserve">  4; 3</t>
  </si>
  <si>
    <t>078995; 2</t>
  </si>
  <si>
    <t>810981; 2</t>
  </si>
  <si>
    <t>401429; 2</t>
  </si>
  <si>
    <t>755236; 2</t>
  </si>
  <si>
    <t>092589; 2</t>
  </si>
  <si>
    <t xml:space="preserve">  8; 3</t>
  </si>
  <si>
    <t>383206; 3</t>
  </si>
  <si>
    <t>115192; 2</t>
  </si>
  <si>
    <t>593460; 2</t>
  </si>
  <si>
    <t>952239; 2</t>
  </si>
  <si>
    <t>300025; 2</t>
  </si>
  <si>
    <t xml:space="preserve"> 12; 3</t>
  </si>
  <si>
    <t>433356; 3</t>
  </si>
  <si>
    <t>229857; 2</t>
  </si>
  <si>
    <t>962740; 3</t>
  </si>
  <si>
    <t>008747; 2</t>
  </si>
  <si>
    <t>625996; 2</t>
  </si>
  <si>
    <t xml:space="preserve"> 16; 3</t>
  </si>
  <si>
    <t>556034; 3</t>
  </si>
  <si>
    <t>041004; 3</t>
  </si>
  <si>
    <t>010955; 3</t>
  </si>
  <si>
    <t>276691; 2</t>
  </si>
  <si>
    <t>724221; 2</t>
  </si>
  <si>
    <t xml:space="preserve"> 20; 3</t>
  </si>
  <si>
    <t>686520; 3</t>
  </si>
  <si>
    <t>457188; 3</t>
  </si>
  <si>
    <t>113947; 3</t>
  </si>
  <si>
    <t>414221; 2</t>
  </si>
  <si>
    <t>698317; 3</t>
  </si>
  <si>
    <t xml:space="preserve"> 24; 3</t>
  </si>
  <si>
    <t>847743; 3</t>
  </si>
  <si>
    <t>527160; 3</t>
  </si>
  <si>
    <t>430800; 3</t>
  </si>
  <si>
    <t>777561; 3</t>
  </si>
  <si>
    <t>023527; 3</t>
  </si>
  <si>
    <t xml:space="preserve"> 28; 4</t>
  </si>
  <si>
    <t>013180; 3</t>
  </si>
  <si>
    <t>809821; 3</t>
  </si>
  <si>
    <t>669182; 4</t>
  </si>
  <si>
    <t>004062; 3</t>
  </si>
  <si>
    <t>352744; 3</t>
  </si>
  <si>
    <t xml:space="preserve"> 32; 4</t>
  </si>
  <si>
    <t>405185; 4</t>
  </si>
  <si>
    <t>185456; 4</t>
  </si>
  <si>
    <t>009173; 4</t>
  </si>
  <si>
    <t>343985; 3</t>
  </si>
  <si>
    <t>555551; 3</t>
  </si>
  <si>
    <t xml:space="preserve"> 36; 4</t>
  </si>
  <si>
    <t>682183; 4</t>
  </si>
  <si>
    <t>434060; 4</t>
  </si>
  <si>
    <t>199617; 4</t>
  </si>
  <si>
    <t>932789; 4</t>
  </si>
  <si>
    <t>019671; 4</t>
  </si>
  <si>
    <t xml:space="preserve"> 40; 4</t>
  </si>
  <si>
    <t>868549; 4</t>
  </si>
  <si>
    <t>572351; 4</t>
  </si>
  <si>
    <t>512807; 5</t>
  </si>
  <si>
    <t>153350; 4</t>
  </si>
  <si>
    <t>494432; 4</t>
  </si>
  <si>
    <t xml:space="preserve"> 44; 5</t>
  </si>
  <si>
    <t>124339; 5</t>
  </si>
  <si>
    <t>028668; 5</t>
  </si>
  <si>
    <t>105133; 5</t>
  </si>
  <si>
    <t>800248; 5</t>
  </si>
  <si>
    <t>327765; 5</t>
  </si>
  <si>
    <t xml:space="preserve"> 48; 5</t>
  </si>
  <si>
    <t>763428; 5</t>
  </si>
  <si>
    <t>254406; 5</t>
  </si>
  <si>
    <t>780281; 6</t>
  </si>
  <si>
    <t>417717; 5</t>
  </si>
  <si>
    <t>780421; 6</t>
  </si>
  <si>
    <t xml:space="preserve"> 52; 5</t>
  </si>
  <si>
    <t>680744; 5</t>
  </si>
  <si>
    <t>763983; 6</t>
  </si>
  <si>
    <t>070680; 7</t>
  </si>
  <si>
    <t>025306; 6</t>
  </si>
  <si>
    <t>548411; 7</t>
  </si>
  <si>
    <t xml:space="preserve"> 56; 6</t>
  </si>
  <si>
    <t>198816; 6</t>
  </si>
  <si>
    <t>077103; 6</t>
  </si>
  <si>
    <t>673991; 7</t>
  </si>
  <si>
    <t>622125; 7</t>
  </si>
  <si>
    <t>709296; 7</t>
  </si>
  <si>
    <t xml:space="preserve"> 60; 6</t>
  </si>
  <si>
    <t>771523; 6</t>
  </si>
  <si>
    <t>329646; 7</t>
  </si>
  <si>
    <t>280337; 8</t>
  </si>
  <si>
    <t>244985; 7</t>
  </si>
  <si>
    <t>877219; 8</t>
  </si>
  <si>
    <t xml:space="preserve"> 64; 7</t>
  </si>
  <si>
    <t>298917; 6</t>
  </si>
  <si>
    <t>907881; 7</t>
  </si>
  <si>
    <t>951483; 8</t>
  </si>
  <si>
    <t>864595; 8</t>
  </si>
  <si>
    <t>838486;10</t>
  </si>
  <si>
    <t xml:space="preserve"> 68; 7</t>
  </si>
  <si>
    <t>930203; 7</t>
  </si>
  <si>
    <t>503588; 8</t>
  </si>
  <si>
    <t>708692; 9</t>
  </si>
  <si>
    <t>851069; 9</t>
  </si>
  <si>
    <t>635280;11</t>
  </si>
  <si>
    <t xml:space="preserve"> 72; 8</t>
  </si>
  <si>
    <t>380582; 7</t>
  </si>
  <si>
    <t>720005; 9</t>
  </si>
  <si>
    <t>389922;10</t>
  </si>
  <si>
    <t>445680;11</t>
  </si>
  <si>
    <t>134990;11</t>
  </si>
  <si>
    <t xml:space="preserve"> 76; 8</t>
  </si>
  <si>
    <t>677466; 8</t>
  </si>
  <si>
    <t>679264;10</t>
  </si>
  <si>
    <t>777380;11</t>
  </si>
  <si>
    <t>201710;12</t>
  </si>
  <si>
    <t>553600;13</t>
  </si>
  <si>
    <t xml:space="preserve"> 80; 9</t>
  </si>
  <si>
    <t>284651; 9</t>
  </si>
  <si>
    <t>406911;11</t>
  </si>
  <si>
    <t>392850;12</t>
  </si>
  <si>
    <t>033880;14</t>
  </si>
  <si>
    <t>042610;14</t>
  </si>
  <si>
    <t xml:space="preserve"> 84; 9</t>
  </si>
  <si>
    <t>637907;10</t>
  </si>
  <si>
    <t>094150;12</t>
  </si>
  <si>
    <t>200350;13</t>
  </si>
  <si>
    <t>185930;15</t>
  </si>
  <si>
    <t>242110;16</t>
  </si>
  <si>
    <t xml:space="preserve"> 88;11</t>
  </si>
  <si>
    <t>023430;10</t>
  </si>
  <si>
    <t>690340;13</t>
  </si>
  <si>
    <t>710070;14</t>
  </si>
  <si>
    <t>432060;17</t>
  </si>
  <si>
    <t>328690;18</t>
  </si>
  <si>
    <t xml:space="preserve"> 92;11</t>
  </si>
  <si>
    <t>918590;11</t>
  </si>
  <si>
    <t>540950;14</t>
  </si>
  <si>
    <t>788630;15</t>
  </si>
  <si>
    <t>170060;19</t>
  </si>
  <si>
    <t>151530;20</t>
  </si>
  <si>
    <t xml:space="preserve"> 96;12</t>
  </si>
  <si>
    <t>893730;12</t>
  </si>
  <si>
    <t>809740;16</t>
  </si>
  <si>
    <t>543710;16</t>
  </si>
  <si>
    <t>110410;21</t>
  </si>
  <si>
    <t>719430;22</t>
  </si>
  <si>
    <t>100;13</t>
  </si>
  <si>
    <t>235590;13</t>
  </si>
  <si>
    <t>761820;17</t>
  </si>
  <si>
    <t>517740;17</t>
  </si>
  <si>
    <t>374840;23</t>
  </si>
  <si>
    <t>333820;25</t>
  </si>
  <si>
    <t>104;14</t>
  </si>
  <si>
    <t>550660;14</t>
  </si>
  <si>
    <t>987150;19</t>
  </si>
  <si>
    <t>054910;19</t>
  </si>
  <si>
    <t>140760;26</t>
  </si>
  <si>
    <t>611260;27</t>
  </si>
  <si>
    <t>108;15</t>
  </si>
  <si>
    <t>487820;15</t>
  </si>
  <si>
    <t>847280;20</t>
  </si>
  <si>
    <t>805360;20</t>
  </si>
  <si>
    <t>119370;29</t>
  </si>
  <si>
    <t>697570;31</t>
  </si>
  <si>
    <t>112;16</t>
  </si>
  <si>
    <t>736020;17</t>
  </si>
  <si>
    <t>112900;22</t>
  </si>
  <si>
    <t>404540;22</t>
  </si>
  <si>
    <t>239250;34</t>
  </si>
  <si>
    <t>326600;34</t>
  </si>
  <si>
    <t>116;17</t>
  </si>
  <si>
    <t>791850;19</t>
  </si>
  <si>
    <t>058280;24</t>
  </si>
  <si>
    <t>192290;22</t>
  </si>
  <si>
    <t>836950;37</t>
  </si>
  <si>
    <t>160270;38</t>
  </si>
  <si>
    <t>120;18</t>
  </si>
  <si>
    <t>989280;20</t>
  </si>
  <si>
    <t>604620;26</t>
  </si>
  <si>
    <t>273760;25</t>
  </si>
  <si>
    <t>096020;41</t>
  </si>
  <si>
    <t>300890;42</t>
  </si>
  <si>
    <t>124;20</t>
  </si>
  <si>
    <t>915470;21</t>
  </si>
  <si>
    <t>835700;28</t>
  </si>
  <si>
    <t>596580;26</t>
  </si>
  <si>
    <t>947400;46</t>
  </si>
  <si>
    <t>116960;47</t>
  </si>
  <si>
    <t>128;21</t>
  </si>
  <si>
    <t>990280;23</t>
  </si>
  <si>
    <t>200980;30</t>
  </si>
  <si>
    <t>853490;29</t>
  </si>
  <si>
    <t>380440;51</t>
  </si>
  <si>
    <t>625930;52</t>
  </si>
  <si>
    <t>132;23</t>
  </si>
  <si>
    <t>485580;25</t>
  </si>
  <si>
    <t>242110;32</t>
  </si>
  <si>
    <t>927510;31</t>
  </si>
  <si>
    <t>220420;55</t>
  </si>
  <si>
    <t>943950;57</t>
  </si>
  <si>
    <t>136;25</t>
  </si>
  <si>
    <t>488010;26</t>
  </si>
  <si>
    <t>918240;34</t>
  </si>
  <si>
    <t>969670;32</t>
  </si>
  <si>
    <t>545650;61</t>
  </si>
  <si>
    <t>721020;62</t>
  </si>
  <si>
    <t>140;27</t>
  </si>
  <si>
    <t>504760;29</t>
  </si>
  <si>
    <t>262190;38</t>
  </si>
  <si>
    <t>179230;33</t>
  </si>
  <si>
    <t>991420;66</t>
  </si>
  <si>
    <t>732950;66</t>
  </si>
  <si>
    <t>144;28</t>
  </si>
  <si>
    <t>973740;31</t>
  </si>
  <si>
    <t>088370;40</t>
  </si>
  <si>
    <t>242460;35</t>
  </si>
  <si>
    <t>974370;71</t>
  </si>
  <si>
    <t>750210;71</t>
  </si>
  <si>
    <t>148;31</t>
  </si>
  <si>
    <t>310650;33</t>
  </si>
  <si>
    <t>376930;43</t>
  </si>
  <si>
    <t>051040;38</t>
  </si>
  <si>
    <t>065270;76</t>
  </si>
  <si>
    <t>058080;75</t>
  </si>
  <si>
    <t>152;33</t>
  </si>
  <si>
    <t>037820;35</t>
  </si>
  <si>
    <t>317400;45</t>
  </si>
  <si>
    <t>925690;41</t>
  </si>
  <si>
    <t>220030;79</t>
  </si>
  <si>
    <t>915310;79</t>
  </si>
  <si>
    <t>156;35</t>
  </si>
  <si>
    <t>845230;37</t>
  </si>
  <si>
    <t>440860;48</t>
  </si>
  <si>
    <t>741550;43</t>
  </si>
  <si>
    <t>218390;82</t>
  </si>
  <si>
    <t>955890;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65" formatCode="###0.00000;\-###0.00000"/>
    <numFmt numFmtId="166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vertAlign val="superscript"/>
      <sz val="11"/>
      <color theme="1"/>
      <name val="Calibri (Body)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1" fillId="0" borderId="0"/>
  </cellStyleXfs>
  <cellXfs count="36">
    <xf numFmtId="0" fontId="0" fillId="0" borderId="0" xfId="0"/>
    <xf numFmtId="0" fontId="0" fillId="0" borderId="1" xfId="0" applyFill="1" applyBorder="1" applyAlignment="1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 applyAlignment="1"/>
    <xf numFmtId="2" fontId="2" fillId="0" borderId="1" xfId="0" applyNumberFormat="1" applyFont="1" applyFill="1" applyBorder="1" applyAlignment="1"/>
    <xf numFmtId="0" fontId="0" fillId="0" borderId="1" xfId="0" applyFill="1" applyBorder="1" applyAlignment="1">
      <alignment horizontal="left" vertical="center"/>
    </xf>
    <xf numFmtId="0" fontId="1" fillId="0" borderId="0" xfId="2"/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8" fillId="0" borderId="0" xfId="0" applyFont="1"/>
    <xf numFmtId="0" fontId="7" fillId="0" borderId="0" xfId="0" applyFont="1"/>
    <xf numFmtId="0" fontId="7" fillId="0" borderId="0" xfId="0" applyFont="1" applyBorder="1" applyAlignment="1">
      <alignment horizontal="left"/>
    </xf>
    <xf numFmtId="0" fontId="5" fillId="0" borderId="0" xfId="0" applyFont="1" applyBorder="1"/>
    <xf numFmtId="0" fontId="9" fillId="0" borderId="0" xfId="0" applyFont="1"/>
    <xf numFmtId="11" fontId="0" fillId="0" borderId="0" xfId="0" applyNumberFormat="1"/>
    <xf numFmtId="0" fontId="10" fillId="0" borderId="1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49" fontId="11" fillId="2" borderId="5" xfId="0" applyNumberFormat="1" applyFont="1" applyFill="1" applyBorder="1" applyAlignment="1">
      <alignment horizontal="left"/>
    </xf>
    <xf numFmtId="0" fontId="11" fillId="2" borderId="1" xfId="0" applyFont="1" applyFill="1" applyBorder="1" applyAlignment="1">
      <alignment horizontal="left"/>
    </xf>
    <xf numFmtId="0" fontId="11" fillId="2" borderId="1" xfId="0" applyFont="1" applyFill="1" applyBorder="1"/>
    <xf numFmtId="0" fontId="11" fillId="2" borderId="5" xfId="0" applyFont="1" applyFill="1" applyBorder="1" applyAlignment="1">
      <alignment horizontal="left" vertical="center"/>
    </xf>
    <xf numFmtId="166" fontId="11" fillId="2" borderId="1" xfId="0" applyNumberFormat="1" applyFont="1" applyFill="1" applyBorder="1" applyAlignment="1">
      <alignment horizontal="left"/>
    </xf>
    <xf numFmtId="49" fontId="11" fillId="0" borderId="5" xfId="0" applyNumberFormat="1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0" borderId="1" xfId="0" applyFont="1" applyFill="1" applyBorder="1"/>
    <xf numFmtId="0" fontId="11" fillId="0" borderId="5" xfId="0" applyFont="1" applyFill="1" applyBorder="1" applyAlignment="1">
      <alignment horizontal="left" vertical="center"/>
    </xf>
    <xf numFmtId="166" fontId="11" fillId="0" borderId="1" xfId="0" applyNumberFormat="1" applyFont="1" applyFill="1" applyBorder="1" applyAlignment="1">
      <alignment horizontal="left"/>
    </xf>
    <xf numFmtId="49" fontId="11" fillId="0" borderId="1" xfId="0" applyNumberFormat="1" applyFont="1" applyFill="1" applyBorder="1" applyAlignment="1">
      <alignment horizontal="left"/>
    </xf>
    <xf numFmtId="49" fontId="11" fillId="2" borderId="1" xfId="0" applyNumberFormat="1" applyFont="1" applyFill="1" applyBorder="1" applyAlignment="1">
      <alignment horizontal="left"/>
    </xf>
  </cellXfs>
  <cellStyles count="3">
    <cellStyle name="Normal" xfId="0" builtinId="0"/>
    <cellStyle name="Normal 2" xfId="2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K25" sqref="K25"/>
    </sheetView>
  </sheetViews>
  <sheetFormatPr baseColWidth="10" defaultRowHeight="15" x14ac:dyDescent="0.2"/>
  <sheetData>
    <row r="1" spans="1:7" ht="16" x14ac:dyDescent="0.2">
      <c r="A1" s="18" t="s">
        <v>267</v>
      </c>
      <c r="B1" s="18"/>
      <c r="C1" s="18"/>
      <c r="D1" s="18"/>
      <c r="E1" s="18"/>
      <c r="F1" s="18"/>
      <c r="G1" s="18"/>
    </row>
    <row r="2" spans="1:7" ht="16" x14ac:dyDescent="0.2">
      <c r="A2" s="18" t="s">
        <v>508</v>
      </c>
      <c r="B2" s="18" t="s">
        <v>509</v>
      </c>
      <c r="C2" s="18" t="s">
        <v>510</v>
      </c>
      <c r="D2" s="18" t="s">
        <v>511</v>
      </c>
      <c r="E2" s="18" t="s">
        <v>512</v>
      </c>
      <c r="F2" s="18" t="s">
        <v>513</v>
      </c>
      <c r="G2" s="18">
        <v>53354</v>
      </c>
    </row>
    <row r="3" spans="1:7" ht="16" x14ac:dyDescent="0.2">
      <c r="A3" s="18" t="s">
        <v>514</v>
      </c>
      <c r="B3" s="18" t="s">
        <v>515</v>
      </c>
      <c r="C3" s="18" t="s">
        <v>516</v>
      </c>
      <c r="D3" s="18" t="s">
        <v>517</v>
      </c>
      <c r="E3" s="18" t="s">
        <v>518</v>
      </c>
      <c r="F3" s="18" t="s">
        <v>519</v>
      </c>
      <c r="G3" s="18">
        <v>279647</v>
      </c>
    </row>
    <row r="4" spans="1:7" ht="16" x14ac:dyDescent="0.2">
      <c r="A4" s="18" t="s">
        <v>520</v>
      </c>
      <c r="B4" s="18" t="s">
        <v>521</v>
      </c>
      <c r="C4" s="18" t="s">
        <v>522</v>
      </c>
      <c r="D4" s="18" t="s">
        <v>523</v>
      </c>
      <c r="E4" s="18" t="s">
        <v>524</v>
      </c>
      <c r="F4" s="18" t="s">
        <v>525</v>
      </c>
      <c r="G4" s="18">
        <v>500760</v>
      </c>
    </row>
    <row r="5" spans="1:7" ht="16" x14ac:dyDescent="0.2">
      <c r="A5" s="18" t="s">
        <v>526</v>
      </c>
      <c r="B5" s="18" t="s">
        <v>527</v>
      </c>
      <c r="C5" s="18" t="s">
        <v>528</v>
      </c>
      <c r="D5" s="18" t="s">
        <v>529</v>
      </c>
      <c r="E5" s="18" t="s">
        <v>530</v>
      </c>
      <c r="F5" s="18" t="s">
        <v>531</v>
      </c>
      <c r="G5" s="18">
        <v>878952</v>
      </c>
    </row>
    <row r="6" spans="1:7" ht="16" x14ac:dyDescent="0.2">
      <c r="A6" s="18" t="s">
        <v>532</v>
      </c>
      <c r="B6" s="18" t="s">
        <v>533</v>
      </c>
      <c r="C6" s="18" t="s">
        <v>534</v>
      </c>
      <c r="D6" s="18" t="s">
        <v>535</v>
      </c>
      <c r="E6" s="18" t="s">
        <v>536</v>
      </c>
      <c r="F6" s="18" t="s">
        <v>537</v>
      </c>
      <c r="G6" s="18">
        <v>859402</v>
      </c>
    </row>
    <row r="7" spans="1:7" ht="16" x14ac:dyDescent="0.2">
      <c r="A7" s="18" t="s">
        <v>538</v>
      </c>
      <c r="B7" s="18" t="s">
        <v>539</v>
      </c>
      <c r="C7" s="18" t="s">
        <v>540</v>
      </c>
      <c r="D7" s="18" t="s">
        <v>541</v>
      </c>
      <c r="E7" s="18" t="s">
        <v>542</v>
      </c>
      <c r="F7" s="18" t="s">
        <v>543</v>
      </c>
      <c r="G7" s="18">
        <v>7294</v>
      </c>
    </row>
    <row r="8" spans="1:7" ht="16" x14ac:dyDescent="0.2">
      <c r="A8" s="18" t="s">
        <v>544</v>
      </c>
      <c r="B8" s="18" t="s">
        <v>545</v>
      </c>
      <c r="C8" s="18" t="s">
        <v>546</v>
      </c>
      <c r="D8" s="18" t="s">
        <v>547</v>
      </c>
      <c r="E8" s="18" t="s">
        <v>548</v>
      </c>
      <c r="F8" s="18" t="s">
        <v>549</v>
      </c>
      <c r="G8" s="18">
        <v>288433</v>
      </c>
    </row>
    <row r="9" spans="1:7" ht="16" x14ac:dyDescent="0.2">
      <c r="A9" s="18" t="s">
        <v>550</v>
      </c>
      <c r="B9" s="18" t="s">
        <v>551</v>
      </c>
      <c r="C9" s="18" t="s">
        <v>552</v>
      </c>
      <c r="D9" s="18" t="s">
        <v>553</v>
      </c>
      <c r="E9" s="18" t="s">
        <v>554</v>
      </c>
      <c r="F9" s="18" t="s">
        <v>555</v>
      </c>
      <c r="G9" s="18">
        <v>577518</v>
      </c>
    </row>
    <row r="10" spans="1:7" ht="16" x14ac:dyDescent="0.2">
      <c r="A10" s="18" t="s">
        <v>556</v>
      </c>
      <c r="B10" s="18" t="s">
        <v>557</v>
      </c>
      <c r="C10" s="18" t="s">
        <v>558</v>
      </c>
      <c r="D10" s="18" t="s">
        <v>559</v>
      </c>
      <c r="E10" s="18" t="s">
        <v>560</v>
      </c>
      <c r="F10" s="18" t="s">
        <v>561</v>
      </c>
      <c r="G10" s="18">
        <v>844079</v>
      </c>
    </row>
    <row r="11" spans="1:7" ht="16" x14ac:dyDescent="0.2">
      <c r="A11" s="18" t="s">
        <v>562</v>
      </c>
      <c r="B11" s="18" t="s">
        <v>563</v>
      </c>
      <c r="C11" s="18" t="s">
        <v>564</v>
      </c>
      <c r="D11" s="18" t="s">
        <v>565</v>
      </c>
      <c r="E11" s="18" t="s">
        <v>566</v>
      </c>
      <c r="F11" s="18" t="s">
        <v>567</v>
      </c>
      <c r="G11" s="18">
        <v>426391</v>
      </c>
    </row>
    <row r="12" spans="1:7" ht="16" x14ac:dyDescent="0.2">
      <c r="A12" s="18" t="s">
        <v>568</v>
      </c>
      <c r="B12" s="18" t="s">
        <v>569</v>
      </c>
      <c r="C12" s="18" t="s">
        <v>570</v>
      </c>
      <c r="D12" s="18" t="s">
        <v>571</v>
      </c>
      <c r="E12" s="18" t="s">
        <v>572</v>
      </c>
      <c r="F12" s="18" t="s">
        <v>573</v>
      </c>
      <c r="G12" s="18">
        <v>902534</v>
      </c>
    </row>
    <row r="13" spans="1:7" ht="16" x14ac:dyDescent="0.2">
      <c r="A13" s="18" t="s">
        <v>574</v>
      </c>
      <c r="B13" s="18" t="s">
        <v>575</v>
      </c>
      <c r="C13" s="18" t="s">
        <v>576</v>
      </c>
      <c r="D13" s="18" t="s">
        <v>577</v>
      </c>
      <c r="E13" s="18" t="s">
        <v>578</v>
      </c>
      <c r="F13" s="18" t="s">
        <v>579</v>
      </c>
      <c r="G13" s="18">
        <v>633567</v>
      </c>
    </row>
    <row r="14" spans="1:7" ht="16" x14ac:dyDescent="0.2">
      <c r="A14" s="18" t="s">
        <v>580</v>
      </c>
      <c r="B14" s="18" t="s">
        <v>581</v>
      </c>
      <c r="C14" s="18" t="s">
        <v>582</v>
      </c>
      <c r="D14" s="18" t="s">
        <v>583</v>
      </c>
      <c r="E14" s="18" t="s">
        <v>584</v>
      </c>
      <c r="F14" s="18" t="s">
        <v>585</v>
      </c>
      <c r="G14" s="18">
        <v>517740</v>
      </c>
    </row>
    <row r="15" spans="1:7" ht="16" x14ac:dyDescent="0.2">
      <c r="A15" s="18" t="s">
        <v>586</v>
      </c>
      <c r="B15" s="18" t="s">
        <v>587</v>
      </c>
      <c r="C15" s="18" t="s">
        <v>588</v>
      </c>
      <c r="D15" s="18" t="s">
        <v>589</v>
      </c>
      <c r="E15" s="18" t="s">
        <v>590</v>
      </c>
      <c r="F15" s="18" t="s">
        <v>591</v>
      </c>
      <c r="G15" s="18">
        <v>278471</v>
      </c>
    </row>
    <row r="16" spans="1:7" ht="16" x14ac:dyDescent="0.2">
      <c r="A16" s="18" t="s">
        <v>592</v>
      </c>
      <c r="B16" s="18" t="s">
        <v>593</v>
      </c>
      <c r="C16" s="18" t="s">
        <v>594</v>
      </c>
      <c r="D16" s="18" t="s">
        <v>595</v>
      </c>
      <c r="E16" s="18" t="s">
        <v>596</v>
      </c>
      <c r="F16" s="18" t="s">
        <v>597</v>
      </c>
      <c r="G16" s="18">
        <v>861471</v>
      </c>
    </row>
    <row r="17" spans="1:7" ht="16" x14ac:dyDescent="0.2">
      <c r="A17" s="18" t="s">
        <v>598</v>
      </c>
      <c r="B17" s="18" t="s">
        <v>599</v>
      </c>
      <c r="C17" s="18" t="s">
        <v>600</v>
      </c>
      <c r="D17" s="18" t="s">
        <v>601</v>
      </c>
      <c r="E17" s="18" t="s">
        <v>602</v>
      </c>
      <c r="F17" s="18" t="s">
        <v>603</v>
      </c>
      <c r="G17" s="18">
        <v>584078</v>
      </c>
    </row>
    <row r="18" spans="1:7" ht="16" x14ac:dyDescent="0.2">
      <c r="A18" s="18" t="s">
        <v>604</v>
      </c>
      <c r="B18" s="18" t="s">
        <v>605</v>
      </c>
      <c r="C18" s="18" t="s">
        <v>606</v>
      </c>
      <c r="D18" s="18" t="s">
        <v>607</v>
      </c>
      <c r="E18" s="18" t="s">
        <v>608</v>
      </c>
      <c r="F18" s="18" t="s">
        <v>609</v>
      </c>
      <c r="G18" s="18">
        <v>138700</v>
      </c>
    </row>
    <row r="19" spans="1:7" ht="16" x14ac:dyDescent="0.2">
      <c r="A19" s="18" t="s">
        <v>610</v>
      </c>
      <c r="B19" s="18" t="s">
        <v>611</v>
      </c>
      <c r="C19" s="18" t="s">
        <v>612</v>
      </c>
      <c r="D19" s="18" t="s">
        <v>613</v>
      </c>
      <c r="E19" s="18" t="s">
        <v>614</v>
      </c>
      <c r="F19" s="18" t="s">
        <v>615</v>
      </c>
      <c r="G19" s="18">
        <v>97000</v>
      </c>
    </row>
    <row r="20" spans="1:7" ht="16" x14ac:dyDescent="0.2">
      <c r="A20" s="18" t="s">
        <v>616</v>
      </c>
      <c r="B20" s="18" t="s">
        <v>617</v>
      </c>
      <c r="C20" s="18" t="s">
        <v>618</v>
      </c>
      <c r="D20" s="18" t="s">
        <v>619</v>
      </c>
      <c r="E20" s="18" t="s">
        <v>620</v>
      </c>
      <c r="F20" s="18" t="s">
        <v>621</v>
      </c>
      <c r="G20" s="18">
        <v>986200</v>
      </c>
    </row>
    <row r="21" spans="1:7" ht="16" x14ac:dyDescent="0.2">
      <c r="A21" s="18" t="s">
        <v>622</v>
      </c>
      <c r="B21" s="18" t="s">
        <v>623</v>
      </c>
      <c r="C21" s="18" t="s">
        <v>624</v>
      </c>
      <c r="D21" s="18" t="s">
        <v>625</v>
      </c>
      <c r="E21" s="18" t="s">
        <v>626</v>
      </c>
      <c r="F21" s="18" t="s">
        <v>627</v>
      </c>
      <c r="G21" s="18">
        <v>128940</v>
      </c>
    </row>
    <row r="22" spans="1:7" ht="16" x14ac:dyDescent="0.2">
      <c r="A22" s="18" t="s">
        <v>628</v>
      </c>
      <c r="B22" s="18" t="s">
        <v>629</v>
      </c>
      <c r="C22" s="18" t="s">
        <v>630</v>
      </c>
      <c r="D22" s="18" t="s">
        <v>631</v>
      </c>
      <c r="E22" s="18" t="s">
        <v>632</v>
      </c>
      <c r="F22" s="18" t="s">
        <v>633</v>
      </c>
      <c r="G22" s="18">
        <v>716590</v>
      </c>
    </row>
    <row r="23" spans="1:7" ht="16" x14ac:dyDescent="0.2">
      <c r="A23" s="18" t="s">
        <v>634</v>
      </c>
      <c r="B23" s="18" t="s">
        <v>635</v>
      </c>
      <c r="C23" s="18" t="s">
        <v>636</v>
      </c>
      <c r="D23" s="18" t="s">
        <v>637</v>
      </c>
      <c r="E23" s="18" t="s">
        <v>638</v>
      </c>
      <c r="F23" s="18" t="s">
        <v>639</v>
      </c>
      <c r="G23" s="18">
        <v>666810</v>
      </c>
    </row>
    <row r="24" spans="1:7" ht="16" x14ac:dyDescent="0.2">
      <c r="A24" s="18" t="s">
        <v>640</v>
      </c>
      <c r="B24" s="18" t="s">
        <v>641</v>
      </c>
      <c r="C24" s="18" t="s">
        <v>642</v>
      </c>
      <c r="D24" s="18" t="s">
        <v>643</v>
      </c>
      <c r="E24" s="18" t="s">
        <v>644</v>
      </c>
      <c r="F24" s="18" t="s">
        <v>645</v>
      </c>
      <c r="G24" s="18">
        <v>73070</v>
      </c>
    </row>
    <row r="25" spans="1:7" ht="16" x14ac:dyDescent="0.2">
      <c r="A25" s="18" t="s">
        <v>646</v>
      </c>
      <c r="B25" s="18" t="s">
        <v>647</v>
      </c>
      <c r="C25" s="18" t="s">
        <v>648</v>
      </c>
      <c r="D25" s="18" t="s">
        <v>649</v>
      </c>
      <c r="E25" s="18" t="s">
        <v>650</v>
      </c>
      <c r="F25" s="18" t="s">
        <v>651</v>
      </c>
      <c r="G25" s="18">
        <v>319130</v>
      </c>
    </row>
    <row r="26" spans="1:7" ht="16" x14ac:dyDescent="0.2">
      <c r="A26" s="18" t="s">
        <v>652</v>
      </c>
      <c r="B26" s="18" t="s">
        <v>653</v>
      </c>
      <c r="C26" s="18" t="s">
        <v>654</v>
      </c>
      <c r="D26" s="18" t="s">
        <v>655</v>
      </c>
      <c r="E26" s="18" t="s">
        <v>656</v>
      </c>
      <c r="F26" s="18" t="s">
        <v>657</v>
      </c>
      <c r="G26" s="18">
        <v>912450</v>
      </c>
    </row>
    <row r="27" spans="1:7" ht="16" x14ac:dyDescent="0.2">
      <c r="A27" s="18" t="s">
        <v>658</v>
      </c>
      <c r="B27" s="18" t="s">
        <v>659</v>
      </c>
      <c r="C27" s="18" t="s">
        <v>660</v>
      </c>
      <c r="D27" s="18" t="s">
        <v>661</v>
      </c>
      <c r="E27" s="18" t="s">
        <v>662</v>
      </c>
      <c r="F27" s="18" t="s">
        <v>663</v>
      </c>
      <c r="G27" s="18">
        <v>404170</v>
      </c>
    </row>
    <row r="28" spans="1:7" ht="16" x14ac:dyDescent="0.2">
      <c r="A28" s="18" t="s">
        <v>664</v>
      </c>
      <c r="B28" s="18" t="s">
        <v>665</v>
      </c>
      <c r="C28" s="18" t="s">
        <v>666</v>
      </c>
      <c r="D28" s="18" t="s">
        <v>667</v>
      </c>
      <c r="E28" s="18" t="s">
        <v>668</v>
      </c>
      <c r="F28" s="18" t="s">
        <v>669</v>
      </c>
      <c r="G28" s="18">
        <v>583160</v>
      </c>
    </row>
    <row r="29" spans="1:7" ht="16" x14ac:dyDescent="0.2">
      <c r="A29" s="18" t="s">
        <v>670</v>
      </c>
      <c r="B29" s="18" t="s">
        <v>671</v>
      </c>
      <c r="C29" s="18" t="s">
        <v>672</v>
      </c>
      <c r="D29" s="18" t="s">
        <v>673</v>
      </c>
      <c r="E29" s="18" t="s">
        <v>674</v>
      </c>
      <c r="F29" s="18" t="s">
        <v>675</v>
      </c>
      <c r="G29" s="18">
        <v>92370</v>
      </c>
    </row>
    <row r="30" spans="1:7" ht="16" x14ac:dyDescent="0.2">
      <c r="A30" s="18" t="s">
        <v>676</v>
      </c>
      <c r="B30" s="18" t="s">
        <v>677</v>
      </c>
      <c r="C30" s="18" t="s">
        <v>678</v>
      </c>
      <c r="D30" s="18" t="s">
        <v>679</v>
      </c>
      <c r="E30" s="18" t="s">
        <v>680</v>
      </c>
      <c r="F30" s="18" t="s">
        <v>681</v>
      </c>
      <c r="G30" s="18">
        <v>806870</v>
      </c>
    </row>
    <row r="31" spans="1:7" ht="16" x14ac:dyDescent="0.2">
      <c r="A31" s="18" t="s">
        <v>682</v>
      </c>
      <c r="B31" s="18" t="s">
        <v>683</v>
      </c>
      <c r="C31" s="18" t="s">
        <v>684</v>
      </c>
      <c r="D31" s="18" t="s">
        <v>685</v>
      </c>
      <c r="E31" s="18" t="s">
        <v>686</v>
      </c>
      <c r="F31" s="18" t="s">
        <v>687</v>
      </c>
      <c r="G31" s="18">
        <v>792620</v>
      </c>
    </row>
    <row r="32" spans="1:7" ht="16" x14ac:dyDescent="0.2">
      <c r="A32" s="18" t="s">
        <v>688</v>
      </c>
      <c r="B32" s="18" t="s">
        <v>689</v>
      </c>
      <c r="C32" s="18" t="s">
        <v>690</v>
      </c>
      <c r="D32" s="18" t="s">
        <v>691</v>
      </c>
      <c r="E32" s="18" t="s">
        <v>692</v>
      </c>
      <c r="F32" s="18" t="s">
        <v>693</v>
      </c>
      <c r="G32" s="18">
        <v>786780</v>
      </c>
    </row>
    <row r="33" spans="1:7" ht="16" x14ac:dyDescent="0.2">
      <c r="A33" s="18" t="s">
        <v>694</v>
      </c>
      <c r="B33" s="18" t="s">
        <v>695</v>
      </c>
      <c r="C33" s="18" t="s">
        <v>696</v>
      </c>
      <c r="D33" s="18" t="s">
        <v>697</v>
      </c>
      <c r="E33" s="18" t="s">
        <v>698</v>
      </c>
      <c r="F33" s="18" t="s">
        <v>699</v>
      </c>
      <c r="G33" s="18">
        <v>42320</v>
      </c>
    </row>
    <row r="34" spans="1:7" ht="16" x14ac:dyDescent="0.2">
      <c r="A34" s="18" t="s">
        <v>700</v>
      </c>
      <c r="B34" s="18" t="s">
        <v>701</v>
      </c>
      <c r="C34" s="18" t="s">
        <v>702</v>
      </c>
      <c r="D34" s="18" t="s">
        <v>703</v>
      </c>
      <c r="E34" s="18" t="s">
        <v>704</v>
      </c>
      <c r="F34" s="18" t="s">
        <v>705</v>
      </c>
      <c r="G34" s="18">
        <v>66510</v>
      </c>
    </row>
    <row r="35" spans="1:7" ht="16" x14ac:dyDescent="0.2">
      <c r="A35" s="18" t="s">
        <v>706</v>
      </c>
      <c r="B35" s="18" t="s">
        <v>707</v>
      </c>
      <c r="C35" s="18" t="s">
        <v>708</v>
      </c>
      <c r="D35" s="18" t="s">
        <v>709</v>
      </c>
      <c r="E35" s="18" t="s">
        <v>710</v>
      </c>
      <c r="F35" s="18" t="s">
        <v>711</v>
      </c>
      <c r="G35" s="18">
        <v>666280</v>
      </c>
    </row>
    <row r="36" spans="1:7" ht="16" x14ac:dyDescent="0.2">
      <c r="A36" s="18" t="s">
        <v>712</v>
      </c>
      <c r="B36" s="18" t="s">
        <v>713</v>
      </c>
      <c r="C36" s="18" t="s">
        <v>714</v>
      </c>
      <c r="D36" s="18" t="s">
        <v>715</v>
      </c>
      <c r="E36" s="18" t="s">
        <v>716</v>
      </c>
      <c r="F36" s="18" t="s">
        <v>717</v>
      </c>
      <c r="G36" s="18">
        <v>264650</v>
      </c>
    </row>
    <row r="37" spans="1:7" ht="16" x14ac:dyDescent="0.2">
      <c r="A37" s="18" t="s">
        <v>718</v>
      </c>
      <c r="B37" s="18" t="s">
        <v>719</v>
      </c>
      <c r="C37" s="18" t="s">
        <v>720</v>
      </c>
      <c r="D37" s="18" t="s">
        <v>721</v>
      </c>
      <c r="E37" s="18" t="s">
        <v>722</v>
      </c>
      <c r="F37" s="18" t="s">
        <v>723</v>
      </c>
      <c r="G37" s="18">
        <v>965450</v>
      </c>
    </row>
    <row r="38" spans="1:7" ht="16" x14ac:dyDescent="0.2">
      <c r="A38" s="18" t="s">
        <v>724</v>
      </c>
      <c r="B38" s="18" t="s">
        <v>725</v>
      </c>
      <c r="C38" s="18" t="s">
        <v>726</v>
      </c>
      <c r="D38" s="18" t="s">
        <v>727</v>
      </c>
      <c r="E38" s="18" t="s">
        <v>728</v>
      </c>
      <c r="F38" s="18" t="s">
        <v>729</v>
      </c>
      <c r="G38" s="18">
        <v>292280</v>
      </c>
    </row>
    <row r="39" spans="1:7" ht="16" x14ac:dyDescent="0.2">
      <c r="A39" s="18" t="s">
        <v>730</v>
      </c>
      <c r="B39" s="18" t="s">
        <v>731</v>
      </c>
      <c r="C39" s="18" t="s">
        <v>732</v>
      </c>
      <c r="D39" s="18" t="s">
        <v>733</v>
      </c>
      <c r="E39" s="18" t="s">
        <v>734</v>
      </c>
      <c r="F39" s="18" t="s">
        <v>735</v>
      </c>
      <c r="G39" s="18">
        <v>405510</v>
      </c>
    </row>
    <row r="40" spans="1:7" ht="16" x14ac:dyDescent="0.2">
      <c r="A40" s="18" t="s">
        <v>736</v>
      </c>
      <c r="B40" s="18" t="s">
        <v>737</v>
      </c>
      <c r="C40" s="18" t="s">
        <v>738</v>
      </c>
      <c r="D40" s="18" t="s">
        <v>739</v>
      </c>
      <c r="E40" s="18" t="s">
        <v>740</v>
      </c>
      <c r="F40" s="18" t="s">
        <v>741</v>
      </c>
      <c r="G40" s="18">
        <v>23090</v>
      </c>
    </row>
    <row r="41" spans="1:7" ht="16" x14ac:dyDescent="0.2">
      <c r="A41" s="18" t="s">
        <v>742</v>
      </c>
      <c r="B41" s="18" t="s">
        <v>743</v>
      </c>
      <c r="C41" s="18" t="s">
        <v>744</v>
      </c>
      <c r="D41" s="18" t="s">
        <v>745</v>
      </c>
      <c r="E41" s="18" t="s">
        <v>746</v>
      </c>
      <c r="F41" s="18" t="s">
        <v>747</v>
      </c>
      <c r="G41" s="18">
        <v>5927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"/>
  <sheetViews>
    <sheetView workbookViewId="0">
      <selection activeCell="D1" sqref="D1:D1048576"/>
    </sheetView>
  </sheetViews>
  <sheetFormatPr baseColWidth="10" defaultRowHeight="15" x14ac:dyDescent="0.2"/>
  <sheetData>
    <row r="1" spans="1:4" ht="16" x14ac:dyDescent="0.2">
      <c r="A1" s="18" t="s">
        <v>43</v>
      </c>
      <c r="B1" s="18" t="s">
        <v>85</v>
      </c>
      <c r="C1" s="18" t="s">
        <v>86</v>
      </c>
      <c r="D1" s="18" t="s">
        <v>11</v>
      </c>
    </row>
    <row r="2" spans="1:4" ht="16" x14ac:dyDescent="0.2">
      <c r="A2" s="18" t="s">
        <v>87</v>
      </c>
      <c r="B2" s="18">
        <v>3</v>
      </c>
      <c r="C2" s="18">
        <v>0.72499999999999998</v>
      </c>
      <c r="D2" s="18">
        <v>13.418200000000001</v>
      </c>
    </row>
    <row r="3" spans="1:4" ht="16" x14ac:dyDescent="0.2">
      <c r="A3" s="18" t="s">
        <v>88</v>
      </c>
      <c r="B3" s="18">
        <v>3</v>
      </c>
      <c r="C3" s="18">
        <v>0.68200000000000005</v>
      </c>
      <c r="D3" s="18">
        <v>11.022500000000001</v>
      </c>
    </row>
    <row r="4" spans="1:4" ht="16" x14ac:dyDescent="0.2">
      <c r="A4" s="18" t="s">
        <v>89</v>
      </c>
      <c r="B4" s="18">
        <v>2</v>
      </c>
      <c r="C4" s="18">
        <v>0.879</v>
      </c>
      <c r="D4" s="18">
        <v>11.6081</v>
      </c>
    </row>
    <row r="5" spans="1:4" ht="16" x14ac:dyDescent="0.2">
      <c r="A5" s="18" t="s">
        <v>90</v>
      </c>
      <c r="B5" s="18">
        <v>3</v>
      </c>
      <c r="C5" s="18">
        <v>0.622</v>
      </c>
      <c r="D5" s="18">
        <v>11.7865</v>
      </c>
    </row>
    <row r="6" spans="1:4" ht="16" x14ac:dyDescent="0.2">
      <c r="A6" s="18" t="s">
        <v>91</v>
      </c>
      <c r="B6" s="18">
        <v>3</v>
      </c>
      <c r="C6" s="18">
        <v>0.75</v>
      </c>
      <c r="D6" s="18">
        <v>12.214700000000001</v>
      </c>
    </row>
    <row r="7" spans="1:4" ht="16" x14ac:dyDescent="0.2">
      <c r="A7" s="18" t="s">
        <v>92</v>
      </c>
      <c r="B7" s="18">
        <v>2</v>
      </c>
      <c r="C7" s="18">
        <v>0.55300000000000005</v>
      </c>
      <c r="D7" s="18">
        <v>15.354799999999999</v>
      </c>
    </row>
    <row r="8" spans="1:4" ht="16" x14ac:dyDescent="0.2">
      <c r="A8" s="18" t="s">
        <v>93</v>
      </c>
      <c r="B8" s="18">
        <v>1</v>
      </c>
      <c r="C8" s="18">
        <v>0.48599999999999999</v>
      </c>
      <c r="D8" s="18">
        <v>11.655099999999999</v>
      </c>
    </row>
    <row r="9" spans="1:4" ht="16" x14ac:dyDescent="0.2">
      <c r="A9" s="18" t="s">
        <v>94</v>
      </c>
      <c r="B9" s="18">
        <v>2</v>
      </c>
      <c r="C9" s="18">
        <v>0.67600000000000005</v>
      </c>
      <c r="D9" s="18">
        <v>14.6914</v>
      </c>
    </row>
    <row r="10" spans="1:4" ht="16" x14ac:dyDescent="0.2">
      <c r="A10" s="18" t="s">
        <v>95</v>
      </c>
      <c r="B10" s="18">
        <v>2</v>
      </c>
      <c r="C10" s="18">
        <v>0.78400000000000003</v>
      </c>
      <c r="D10" s="18">
        <v>17.003399999999999</v>
      </c>
    </row>
    <row r="11" spans="1:4" ht="16" x14ac:dyDescent="0.2">
      <c r="A11" s="18" t="s">
        <v>96</v>
      </c>
      <c r="B11" s="18">
        <v>3</v>
      </c>
      <c r="C11" s="18">
        <v>0.71</v>
      </c>
      <c r="D11" s="18">
        <v>5.7634999999999996</v>
      </c>
    </row>
    <row r="12" spans="1:4" ht="16" x14ac:dyDescent="0.2">
      <c r="A12" s="18" t="s">
        <v>97</v>
      </c>
      <c r="B12" s="18">
        <v>3</v>
      </c>
      <c r="C12" s="18">
        <v>0.85</v>
      </c>
      <c r="D12" s="18">
        <v>11.632</v>
      </c>
    </row>
    <row r="13" spans="1:4" ht="16" x14ac:dyDescent="0.2">
      <c r="A13" s="18" t="s">
        <v>98</v>
      </c>
      <c r="B13" s="18">
        <v>2</v>
      </c>
      <c r="C13" s="18">
        <v>0.77800000000000002</v>
      </c>
      <c r="D13" s="18">
        <v>29.372699999999998</v>
      </c>
    </row>
    <row r="14" spans="1:4" ht="16" x14ac:dyDescent="0.2">
      <c r="A14" s="18" t="s">
        <v>99</v>
      </c>
      <c r="B14" s="18">
        <v>2</v>
      </c>
      <c r="C14" s="18">
        <v>0.75</v>
      </c>
      <c r="D14" s="18">
        <v>12.708</v>
      </c>
    </row>
    <row r="15" spans="1:4" ht="16" x14ac:dyDescent="0.2">
      <c r="A15" s="18" t="s">
        <v>100</v>
      </c>
      <c r="B15" s="18">
        <v>2</v>
      </c>
      <c r="C15" s="18">
        <v>0.5</v>
      </c>
      <c r="D15" s="18">
        <v>3.5827599999999999</v>
      </c>
    </row>
    <row r="16" spans="1:4" ht="16" x14ac:dyDescent="0.2">
      <c r="A16" s="18" t="s">
        <v>101</v>
      </c>
      <c r="B16" s="18">
        <v>2</v>
      </c>
      <c r="C16" s="18">
        <v>0.76300000000000001</v>
      </c>
      <c r="D16" s="18">
        <v>15.004899999999999</v>
      </c>
    </row>
    <row r="17" spans="1:4" ht="16" x14ac:dyDescent="0.2">
      <c r="A17" s="18" t="s">
        <v>102</v>
      </c>
      <c r="B17" s="18">
        <v>3</v>
      </c>
      <c r="C17" s="18">
        <v>0.78400000000000003</v>
      </c>
      <c r="D17" s="18">
        <v>13.2486</v>
      </c>
    </row>
    <row r="18" spans="1:4" ht="16" x14ac:dyDescent="0.2">
      <c r="A18" s="18" t="s">
        <v>103</v>
      </c>
      <c r="B18" s="18">
        <v>1</v>
      </c>
      <c r="C18" s="18">
        <v>0.59399999999999997</v>
      </c>
      <c r="D18" s="18">
        <v>12.567399999999999</v>
      </c>
    </row>
    <row r="19" spans="1:4" ht="16" x14ac:dyDescent="0.2">
      <c r="A19" s="18" t="s">
        <v>104</v>
      </c>
      <c r="B19" s="18">
        <v>3</v>
      </c>
      <c r="C19" s="18">
        <v>0.61099999999999999</v>
      </c>
      <c r="D19" s="18">
        <v>14.912699999999999</v>
      </c>
    </row>
    <row r="20" spans="1:4" ht="16" x14ac:dyDescent="0.2">
      <c r="A20" s="18" t="s">
        <v>105</v>
      </c>
      <c r="B20" s="18">
        <v>3</v>
      </c>
      <c r="C20" s="18">
        <v>0.7</v>
      </c>
      <c r="D20" s="18">
        <v>10.207800000000001</v>
      </c>
    </row>
    <row r="21" spans="1:4" ht="16" x14ac:dyDescent="0.2">
      <c r="A21" s="18" t="s">
        <v>106</v>
      </c>
      <c r="B21" s="18">
        <v>3</v>
      </c>
      <c r="C21" s="18">
        <v>0.78700000000000003</v>
      </c>
      <c r="D21" s="18">
        <v>12.378399999999999</v>
      </c>
    </row>
    <row r="22" spans="1:4" ht="16" x14ac:dyDescent="0.2">
      <c r="A22" s="18" t="s">
        <v>107</v>
      </c>
      <c r="B22" s="18">
        <v>3</v>
      </c>
      <c r="C22" s="18">
        <v>0.83299999999999996</v>
      </c>
      <c r="D22" s="18">
        <v>11.3918</v>
      </c>
    </row>
    <row r="23" spans="1:4" ht="16" x14ac:dyDescent="0.2">
      <c r="A23" s="18" t="s">
        <v>108</v>
      </c>
      <c r="B23" s="18">
        <v>3</v>
      </c>
      <c r="C23" s="18">
        <v>0.88900000000000001</v>
      </c>
      <c r="D23" s="18">
        <v>10.574400000000001</v>
      </c>
    </row>
    <row r="24" spans="1:4" ht="16" x14ac:dyDescent="0.2">
      <c r="A24" s="18" t="s">
        <v>109</v>
      </c>
      <c r="B24" s="18">
        <v>3</v>
      </c>
      <c r="C24" s="18">
        <v>0.56799999999999995</v>
      </c>
      <c r="D24" s="18">
        <v>13.9672</v>
      </c>
    </row>
    <row r="25" spans="1:4" ht="16" x14ac:dyDescent="0.2">
      <c r="A25" s="18" t="s">
        <v>110</v>
      </c>
      <c r="B25" s="18">
        <v>3</v>
      </c>
      <c r="C25" s="18">
        <v>0.73199999999999998</v>
      </c>
      <c r="D25" s="18">
        <v>11.742100000000001</v>
      </c>
    </row>
    <row r="26" spans="1:4" ht="16" x14ac:dyDescent="0.2">
      <c r="A26" s="18" t="s">
        <v>111</v>
      </c>
      <c r="B26" s="18">
        <v>3</v>
      </c>
      <c r="C26" s="18">
        <v>0.88600000000000001</v>
      </c>
      <c r="D26" s="18">
        <v>12.0451</v>
      </c>
    </row>
    <row r="27" spans="1:4" ht="16" x14ac:dyDescent="0.2">
      <c r="A27" s="18" t="s">
        <v>112</v>
      </c>
      <c r="B27" s="18">
        <v>3</v>
      </c>
      <c r="C27" s="18">
        <v>0.65800000000000003</v>
      </c>
      <c r="D27" s="18">
        <v>13.590199999999999</v>
      </c>
    </row>
    <row r="28" spans="1:4" ht="16" x14ac:dyDescent="0.2">
      <c r="A28" s="18" t="s">
        <v>113</v>
      </c>
      <c r="B28" s="18">
        <v>3</v>
      </c>
      <c r="C28" s="18">
        <v>0.81200000000000006</v>
      </c>
      <c r="D28" s="18">
        <v>22.300999999999998</v>
      </c>
    </row>
    <row r="29" spans="1:4" ht="16" x14ac:dyDescent="0.2">
      <c r="A29" s="18" t="s">
        <v>114</v>
      </c>
      <c r="B29" s="18">
        <v>3</v>
      </c>
      <c r="C29" s="18">
        <v>0.63800000000000001</v>
      </c>
      <c r="D29" s="18">
        <v>12.1473</v>
      </c>
    </row>
    <row r="30" spans="1:4" ht="16" x14ac:dyDescent="0.2">
      <c r="A30" s="18" t="s">
        <v>115</v>
      </c>
      <c r="B30" s="18">
        <v>2</v>
      </c>
      <c r="C30" s="18">
        <v>0.70599999999999996</v>
      </c>
      <c r="D30" s="18">
        <v>15.763</v>
      </c>
    </row>
    <row r="31" spans="1:4" ht="16" x14ac:dyDescent="0.2">
      <c r="A31" s="18" t="s">
        <v>116</v>
      </c>
      <c r="B31" s="18">
        <v>2</v>
      </c>
      <c r="C31" s="18">
        <v>0.68</v>
      </c>
      <c r="D31" s="18">
        <v>10.5314</v>
      </c>
    </row>
    <row r="32" spans="1:4" ht="16" x14ac:dyDescent="0.2">
      <c r="A32" s="18" t="s">
        <v>117</v>
      </c>
      <c r="B32" s="18">
        <v>3</v>
      </c>
      <c r="C32" s="18">
        <v>0.63200000000000001</v>
      </c>
      <c r="D32" s="18">
        <v>11.2644</v>
      </c>
    </row>
    <row r="33" spans="1:4" ht="16" x14ac:dyDescent="0.2">
      <c r="A33" s="18" t="s">
        <v>118</v>
      </c>
      <c r="B33" s="18">
        <v>3</v>
      </c>
      <c r="C33" s="18">
        <v>0.54300000000000004</v>
      </c>
      <c r="D33" s="18">
        <v>12.606199999999999</v>
      </c>
    </row>
    <row r="34" spans="1:4" ht="16" x14ac:dyDescent="0.2">
      <c r="A34" s="18" t="s">
        <v>119</v>
      </c>
      <c r="B34" s="18">
        <v>3</v>
      </c>
      <c r="C34" s="18">
        <v>0.82099999999999995</v>
      </c>
      <c r="D34" s="18">
        <v>15.223599999999999</v>
      </c>
    </row>
    <row r="35" spans="1:4" ht="16" x14ac:dyDescent="0.2">
      <c r="A35" s="18" t="s">
        <v>120</v>
      </c>
      <c r="B35" s="18">
        <v>3</v>
      </c>
      <c r="C35" s="18">
        <v>0.74199999999999999</v>
      </c>
      <c r="D35" s="18">
        <v>8.6055600000000005</v>
      </c>
    </row>
    <row r="36" spans="1:4" ht="16" x14ac:dyDescent="0.2">
      <c r="A36" s="18" t="s">
        <v>121</v>
      </c>
      <c r="B36" s="18">
        <v>3</v>
      </c>
      <c r="C36" s="18">
        <v>0.84199999999999997</v>
      </c>
      <c r="D36" s="18">
        <v>10.757400000000001</v>
      </c>
    </row>
    <row r="37" spans="1:4" ht="16" x14ac:dyDescent="0.2">
      <c r="A37" s="18" t="s">
        <v>122</v>
      </c>
      <c r="B37" s="18">
        <v>3</v>
      </c>
      <c r="C37" s="18">
        <v>0.379</v>
      </c>
      <c r="D37" s="18">
        <v>9.2677700000000005</v>
      </c>
    </row>
    <row r="38" spans="1:4" ht="16" x14ac:dyDescent="0.2">
      <c r="A38" s="18" t="s">
        <v>123</v>
      </c>
      <c r="B38" s="18">
        <v>3</v>
      </c>
      <c r="C38" s="18">
        <v>0.57099999999999995</v>
      </c>
      <c r="D38" s="18">
        <v>17.129000000000001</v>
      </c>
    </row>
    <row r="39" spans="1:4" ht="16" x14ac:dyDescent="0.2">
      <c r="A39" s="18" t="s">
        <v>124</v>
      </c>
      <c r="B39" s="18">
        <v>2</v>
      </c>
      <c r="C39" s="18">
        <v>0.439</v>
      </c>
      <c r="D39" s="18">
        <v>8.0135500000000004</v>
      </c>
    </row>
    <row r="40" spans="1:4" ht="16" x14ac:dyDescent="0.2">
      <c r="A40" s="18" t="s">
        <v>125</v>
      </c>
      <c r="B40" s="18">
        <v>2</v>
      </c>
      <c r="C40" s="18">
        <v>0.66700000000000004</v>
      </c>
      <c r="D40" s="18">
        <v>6.2307399999999999</v>
      </c>
    </row>
    <row r="41" spans="1:4" ht="16" x14ac:dyDescent="0.2">
      <c r="A41" s="18" t="s">
        <v>126</v>
      </c>
      <c r="B41" s="18">
        <v>3</v>
      </c>
      <c r="C41" s="18">
        <v>0.88</v>
      </c>
      <c r="D41" s="18">
        <v>13.039</v>
      </c>
    </row>
    <row r="42" spans="1:4" ht="16" x14ac:dyDescent="0.2">
      <c r="A42" s="18" t="s">
        <v>127</v>
      </c>
      <c r="B42" s="18">
        <v>3</v>
      </c>
      <c r="C42" s="18">
        <v>0.55600000000000005</v>
      </c>
      <c r="D42" s="18">
        <v>17.385400000000001</v>
      </c>
    </row>
    <row r="43" spans="1:4" ht="16" x14ac:dyDescent="0.2">
      <c r="A43" s="18" t="s">
        <v>128</v>
      </c>
      <c r="B43" s="18">
        <v>3</v>
      </c>
      <c r="C43" s="18">
        <v>0.57899999999999996</v>
      </c>
      <c r="D43" s="18">
        <v>12.4893</v>
      </c>
    </row>
    <row r="44" spans="1:4" ht="16" x14ac:dyDescent="0.2">
      <c r="A44" s="18" t="s">
        <v>129</v>
      </c>
      <c r="B44" s="18">
        <v>3</v>
      </c>
      <c r="C44" s="18">
        <v>0.70399999999999996</v>
      </c>
      <c r="D44" s="18">
        <v>9.9038000000000004</v>
      </c>
    </row>
    <row r="45" spans="1:4" ht="16" x14ac:dyDescent="0.2">
      <c r="A45" s="18" t="s">
        <v>130</v>
      </c>
      <c r="B45" s="18">
        <v>3</v>
      </c>
      <c r="C45" s="18">
        <v>0.70799999999999996</v>
      </c>
      <c r="D45" s="18">
        <v>15.193</v>
      </c>
    </row>
    <row r="46" spans="1:4" ht="16" x14ac:dyDescent="0.2">
      <c r="A46" s="18" t="s">
        <v>131</v>
      </c>
      <c r="B46" s="18">
        <v>2</v>
      </c>
      <c r="C46" s="18">
        <v>0.81799999999999995</v>
      </c>
      <c r="D46" s="18">
        <v>24.9239</v>
      </c>
    </row>
    <row r="47" spans="1:4" ht="16" x14ac:dyDescent="0.2">
      <c r="A47" s="18" t="s">
        <v>132</v>
      </c>
      <c r="B47" s="18">
        <v>3</v>
      </c>
      <c r="C47" s="18">
        <v>0.48</v>
      </c>
      <c r="D47" s="18">
        <v>5.0203899999999999</v>
      </c>
    </row>
    <row r="48" spans="1:4" ht="16" x14ac:dyDescent="0.2">
      <c r="A48" s="18" t="s">
        <v>133</v>
      </c>
      <c r="B48" s="18">
        <v>2</v>
      </c>
      <c r="C48" s="18">
        <v>0.8</v>
      </c>
      <c r="D48" s="18">
        <v>11.112</v>
      </c>
    </row>
    <row r="49" spans="1:4" ht="16" x14ac:dyDescent="0.2">
      <c r="A49" s="18" t="s">
        <v>134</v>
      </c>
      <c r="B49" s="18">
        <v>2</v>
      </c>
      <c r="C49" s="18">
        <v>0.57699999999999996</v>
      </c>
      <c r="D49" s="18">
        <v>10.670400000000001</v>
      </c>
    </row>
    <row r="50" spans="1:4" ht="16" x14ac:dyDescent="0.2">
      <c r="A50" s="18" t="s">
        <v>135</v>
      </c>
      <c r="B50" s="18">
        <v>2</v>
      </c>
      <c r="C50" s="18">
        <v>0.73099999999999998</v>
      </c>
      <c r="D50" s="18">
        <v>10.4183</v>
      </c>
    </row>
    <row r="51" spans="1:4" ht="16" x14ac:dyDescent="0.2">
      <c r="A51" s="18" t="s">
        <v>136</v>
      </c>
      <c r="B51" s="18">
        <v>3</v>
      </c>
      <c r="C51" s="18">
        <v>0.61299999999999999</v>
      </c>
      <c r="D51" s="18">
        <v>14.716200000000001</v>
      </c>
    </row>
    <row r="52" spans="1:4" ht="16" x14ac:dyDescent="0.2">
      <c r="A52" s="18" t="s">
        <v>137</v>
      </c>
      <c r="B52" s="18">
        <v>2</v>
      </c>
      <c r="C52" s="18">
        <v>0.54500000000000004</v>
      </c>
      <c r="D52" s="18">
        <v>10.058999999999999</v>
      </c>
    </row>
    <row r="53" spans="1:4" ht="16" x14ac:dyDescent="0.2">
      <c r="A53" s="18" t="s">
        <v>138</v>
      </c>
      <c r="B53" s="18">
        <v>3</v>
      </c>
      <c r="C53" s="18">
        <v>0.73299999999999998</v>
      </c>
      <c r="D53" s="18">
        <v>15.009600000000001</v>
      </c>
    </row>
    <row r="54" spans="1:4" ht="16" x14ac:dyDescent="0.2">
      <c r="A54" s="18" t="s">
        <v>139</v>
      </c>
      <c r="B54" s="18">
        <v>3</v>
      </c>
      <c r="C54" s="18">
        <v>0.6</v>
      </c>
      <c r="D54" s="18">
        <v>8.99953</v>
      </c>
    </row>
    <row r="55" spans="1:4" ht="16" x14ac:dyDescent="0.2">
      <c r="A55" s="18" t="s">
        <v>140</v>
      </c>
      <c r="B55" s="18">
        <v>2</v>
      </c>
      <c r="C55" s="18">
        <v>0.78100000000000003</v>
      </c>
      <c r="D55" s="18">
        <v>11.6469</v>
      </c>
    </row>
    <row r="56" spans="1:4" ht="16" x14ac:dyDescent="0.2">
      <c r="A56" s="18" t="s">
        <v>141</v>
      </c>
      <c r="B56" s="18">
        <v>3</v>
      </c>
      <c r="C56" s="18">
        <v>0.77300000000000002</v>
      </c>
      <c r="D56" s="18">
        <v>5.9993499999999997</v>
      </c>
    </row>
    <row r="57" spans="1:4" ht="16" x14ac:dyDescent="0.2">
      <c r="A57" s="18" t="s">
        <v>142</v>
      </c>
      <c r="B57" s="18">
        <v>2</v>
      </c>
      <c r="C57" s="18">
        <v>0.66700000000000004</v>
      </c>
      <c r="D57" s="18">
        <v>6.5768700000000004</v>
      </c>
    </row>
    <row r="58" spans="1:4" ht="16" x14ac:dyDescent="0.2">
      <c r="A58" s="18" t="s">
        <v>143</v>
      </c>
      <c r="B58" s="18">
        <v>2</v>
      </c>
      <c r="C58" s="18">
        <v>0.80800000000000005</v>
      </c>
      <c r="D58" s="18">
        <v>33.451000000000001</v>
      </c>
    </row>
    <row r="59" spans="1:4" ht="16" x14ac:dyDescent="0.2">
      <c r="A59" s="18" t="s">
        <v>144</v>
      </c>
      <c r="B59" s="18">
        <v>2</v>
      </c>
      <c r="C59" s="18">
        <v>0.77800000000000002</v>
      </c>
      <c r="D59" s="18">
        <v>9.6034400000000009</v>
      </c>
    </row>
    <row r="60" spans="1:4" ht="16" x14ac:dyDescent="0.2">
      <c r="A60" s="18" t="s">
        <v>145</v>
      </c>
      <c r="B60" s="18">
        <v>3</v>
      </c>
      <c r="C60" s="18">
        <v>0.80800000000000005</v>
      </c>
      <c r="D60" s="18">
        <v>7.8853299999999997</v>
      </c>
    </row>
    <row r="61" spans="1:4" ht="16" x14ac:dyDescent="0.2">
      <c r="A61" s="18" t="s">
        <v>146</v>
      </c>
      <c r="B61" s="18">
        <v>3</v>
      </c>
      <c r="C61" s="18">
        <v>0.86499999999999999</v>
      </c>
      <c r="D61" s="18">
        <v>11.4682</v>
      </c>
    </row>
    <row r="62" spans="1:4" ht="16" x14ac:dyDescent="0.2">
      <c r="A62" s="18" t="s">
        <v>147</v>
      </c>
      <c r="B62" s="18">
        <v>3</v>
      </c>
      <c r="C62" s="18">
        <v>0.54800000000000004</v>
      </c>
      <c r="D62" s="18">
        <v>9.4979899999999997</v>
      </c>
    </row>
    <row r="63" spans="1:4" ht="16" x14ac:dyDescent="0.2">
      <c r="A63" s="18" t="s">
        <v>148</v>
      </c>
      <c r="B63" s="18">
        <v>3</v>
      </c>
      <c r="C63" s="18">
        <v>0.60599999999999998</v>
      </c>
      <c r="D63" s="18">
        <v>9.8032199999999996</v>
      </c>
    </row>
    <row r="64" spans="1:4" ht="16" x14ac:dyDescent="0.2">
      <c r="A64" s="18" t="s">
        <v>149</v>
      </c>
      <c r="B64" s="18">
        <v>3</v>
      </c>
      <c r="C64" s="18">
        <v>0.66700000000000004</v>
      </c>
      <c r="D64" s="18">
        <v>9.2638400000000001</v>
      </c>
    </row>
    <row r="65" spans="1:4" ht="16" x14ac:dyDescent="0.2">
      <c r="A65" s="18" t="s">
        <v>150</v>
      </c>
      <c r="B65" s="18">
        <v>3</v>
      </c>
      <c r="C65" s="18">
        <v>0.53300000000000003</v>
      </c>
      <c r="D65" s="18">
        <v>9.9710999999999999</v>
      </c>
    </row>
    <row r="66" spans="1:4" ht="16" x14ac:dyDescent="0.2">
      <c r="A66" s="18" t="s">
        <v>151</v>
      </c>
      <c r="B66" s="18">
        <v>2</v>
      </c>
      <c r="C66" s="18">
        <v>0.625</v>
      </c>
      <c r="D66" s="18">
        <v>10.8772</v>
      </c>
    </row>
    <row r="67" spans="1:4" ht="16" x14ac:dyDescent="0.2">
      <c r="A67" s="18" t="s">
        <v>152</v>
      </c>
      <c r="B67" s="18">
        <v>3</v>
      </c>
      <c r="C67" s="18">
        <v>0.73099999999999998</v>
      </c>
      <c r="D67" s="18">
        <v>7.1841699999999999</v>
      </c>
    </row>
    <row r="68" spans="1:4" ht="16" x14ac:dyDescent="0.2">
      <c r="A68" s="18" t="s">
        <v>153</v>
      </c>
      <c r="B68" s="18">
        <v>3</v>
      </c>
      <c r="C68" s="18">
        <v>0.75</v>
      </c>
      <c r="D68" s="18">
        <v>11.594099999999999</v>
      </c>
    </row>
    <row r="69" spans="1:4" ht="16" x14ac:dyDescent="0.2">
      <c r="A69" s="18" t="s">
        <v>154</v>
      </c>
      <c r="B69" s="18">
        <v>3</v>
      </c>
      <c r="C69" s="18">
        <v>0.66700000000000004</v>
      </c>
      <c r="D69" s="18">
        <v>12.899900000000001</v>
      </c>
    </row>
    <row r="70" spans="1:4" ht="16" x14ac:dyDescent="0.2">
      <c r="A70" s="18" t="s">
        <v>155</v>
      </c>
      <c r="B70" s="18">
        <v>3</v>
      </c>
      <c r="C70" s="18">
        <v>0.66700000000000004</v>
      </c>
      <c r="D70" s="18">
        <v>14.1876</v>
      </c>
    </row>
    <row r="71" spans="1:4" ht="16" x14ac:dyDescent="0.2">
      <c r="A71" s="18" t="s">
        <v>156</v>
      </c>
      <c r="B71" s="18">
        <v>3</v>
      </c>
      <c r="C71" s="18">
        <v>0.6</v>
      </c>
      <c r="D71" s="18">
        <v>7.5547700000000004</v>
      </c>
    </row>
    <row r="72" spans="1:4" ht="16" x14ac:dyDescent="0.2">
      <c r="A72" s="18" t="s">
        <v>157</v>
      </c>
      <c r="B72" s="18">
        <v>2</v>
      </c>
      <c r="C72" s="18">
        <v>0.70599999999999996</v>
      </c>
      <c r="D72" s="18">
        <v>10.705500000000001</v>
      </c>
    </row>
    <row r="73" spans="1:4" ht="16" x14ac:dyDescent="0.2">
      <c r="A73" s="18" t="s">
        <v>158</v>
      </c>
      <c r="B73" s="18">
        <v>3</v>
      </c>
      <c r="C73" s="18">
        <v>0.75</v>
      </c>
      <c r="D73" s="18">
        <v>7.3623799999999999</v>
      </c>
    </row>
    <row r="74" spans="1:4" ht="16" x14ac:dyDescent="0.2">
      <c r="A74" s="18" t="s">
        <v>159</v>
      </c>
      <c r="B74" s="18">
        <v>3</v>
      </c>
      <c r="C74" s="18">
        <v>0.55900000000000005</v>
      </c>
      <c r="D74" s="18">
        <v>9.0060800000000008</v>
      </c>
    </row>
    <row r="75" spans="1:4" ht="16" x14ac:dyDescent="0.2">
      <c r="A75" s="18" t="s">
        <v>160</v>
      </c>
      <c r="B75" s="18">
        <v>3</v>
      </c>
      <c r="C75" s="18">
        <v>0.57599999999999996</v>
      </c>
      <c r="D75" s="18">
        <v>9.7343100000000007</v>
      </c>
    </row>
    <row r="76" spans="1:4" ht="16" x14ac:dyDescent="0.2">
      <c r="A76" s="18" t="s">
        <v>161</v>
      </c>
      <c r="B76" s="18">
        <v>3</v>
      </c>
      <c r="C76" s="18">
        <v>0.80800000000000005</v>
      </c>
      <c r="D76" s="18">
        <v>10.021000000000001</v>
      </c>
    </row>
    <row r="77" spans="1:4" ht="16" x14ac:dyDescent="0.2">
      <c r="A77" s="18" t="s">
        <v>162</v>
      </c>
      <c r="B77" s="18">
        <v>2</v>
      </c>
      <c r="C77" s="18">
        <v>0.86499999999999999</v>
      </c>
      <c r="D77" s="18">
        <v>20.707799999999999</v>
      </c>
    </row>
    <row r="78" spans="1:4" ht="16" x14ac:dyDescent="0.2">
      <c r="A78" s="18" t="s">
        <v>163</v>
      </c>
      <c r="B78" s="18">
        <v>2</v>
      </c>
      <c r="C78" s="18">
        <v>0.75</v>
      </c>
      <c r="D78" s="18">
        <v>4.0549400000000002</v>
      </c>
    </row>
    <row r="79" spans="1:4" ht="16" x14ac:dyDescent="0.2">
      <c r="A79" s="18" t="s">
        <v>164</v>
      </c>
      <c r="B79" s="18">
        <v>3</v>
      </c>
      <c r="C79" s="18">
        <v>0.66700000000000004</v>
      </c>
      <c r="D79" s="18">
        <v>11.161099999999999</v>
      </c>
    </row>
    <row r="80" spans="1:4" ht="16" x14ac:dyDescent="0.2">
      <c r="A80" s="18" t="s">
        <v>165</v>
      </c>
      <c r="B80" s="18">
        <v>2</v>
      </c>
      <c r="C80" s="18">
        <v>0.82799999999999996</v>
      </c>
      <c r="D80" s="18">
        <v>12.379</v>
      </c>
    </row>
    <row r="81" spans="1:4" ht="16" x14ac:dyDescent="0.2">
      <c r="A81" s="18" t="s">
        <v>166</v>
      </c>
      <c r="B81" s="18">
        <v>3</v>
      </c>
      <c r="C81" s="18">
        <v>0.61499999999999999</v>
      </c>
      <c r="D81" s="18">
        <v>9.5384799999999998</v>
      </c>
    </row>
    <row r="82" spans="1:4" ht="16" x14ac:dyDescent="0.2">
      <c r="A82" s="18" t="s">
        <v>167</v>
      </c>
      <c r="B82" s="18">
        <v>2</v>
      </c>
      <c r="C82" s="18">
        <v>0.82899999999999996</v>
      </c>
      <c r="D82" s="18">
        <v>12.169600000000001</v>
      </c>
    </row>
    <row r="83" spans="1:4" ht="16" x14ac:dyDescent="0.2">
      <c r="A83" s="18" t="s">
        <v>168</v>
      </c>
      <c r="B83" s="18">
        <v>2</v>
      </c>
      <c r="C83" s="18">
        <v>0.70699999999999996</v>
      </c>
      <c r="D83" s="18">
        <v>9.80992</v>
      </c>
    </row>
    <row r="84" spans="1:4" ht="16" x14ac:dyDescent="0.2">
      <c r="A84" s="18" t="s">
        <v>169</v>
      </c>
      <c r="B84" s="18">
        <v>1</v>
      </c>
      <c r="C84" s="18">
        <v>0.74399999999999999</v>
      </c>
      <c r="D84" s="18">
        <v>23.494399999999999</v>
      </c>
    </row>
    <row r="85" spans="1:4" ht="16" x14ac:dyDescent="0.2">
      <c r="A85" s="18" t="s">
        <v>170</v>
      </c>
      <c r="B85" s="18">
        <v>2</v>
      </c>
      <c r="C85" s="18">
        <v>0.77800000000000002</v>
      </c>
      <c r="D85" s="18">
        <v>15.1243</v>
      </c>
    </row>
    <row r="86" spans="1:4" ht="16" x14ac:dyDescent="0.2">
      <c r="A86" s="18" t="s">
        <v>171</v>
      </c>
      <c r="B86" s="18">
        <v>3</v>
      </c>
      <c r="C86" s="18">
        <v>0.79300000000000004</v>
      </c>
      <c r="D86" s="18">
        <v>4.7500299999999998</v>
      </c>
    </row>
    <row r="87" spans="1:4" ht="16" x14ac:dyDescent="0.2">
      <c r="A87" s="18" t="s">
        <v>172</v>
      </c>
      <c r="B87" s="18">
        <v>3</v>
      </c>
      <c r="C87" s="18">
        <v>0.73199999999999998</v>
      </c>
      <c r="D87" s="18">
        <v>8.6197099999999995</v>
      </c>
    </row>
    <row r="88" spans="1:4" ht="16" x14ac:dyDescent="0.2">
      <c r="A88" s="18" t="s">
        <v>173</v>
      </c>
      <c r="B88" s="18">
        <v>2</v>
      </c>
      <c r="C88" s="18">
        <v>0.61899999999999999</v>
      </c>
      <c r="D88" s="18">
        <v>16.5518</v>
      </c>
    </row>
    <row r="89" spans="1:4" ht="16" x14ac:dyDescent="0.2">
      <c r="A89" s="18" t="s">
        <v>174</v>
      </c>
      <c r="B89" s="18">
        <v>3</v>
      </c>
      <c r="C89" s="18">
        <v>0.81499999999999995</v>
      </c>
      <c r="D89" s="18">
        <v>6.8160100000000003</v>
      </c>
    </row>
    <row r="90" spans="1:4" ht="16" x14ac:dyDescent="0.2">
      <c r="A90" s="18" t="s">
        <v>175</v>
      </c>
      <c r="B90" s="18">
        <v>3</v>
      </c>
      <c r="C90" s="18">
        <v>0.625</v>
      </c>
      <c r="D90" s="18">
        <v>11.083600000000001</v>
      </c>
    </row>
    <row r="91" spans="1:4" ht="16" x14ac:dyDescent="0.2">
      <c r="A91" s="18" t="s">
        <v>176</v>
      </c>
      <c r="B91" s="18">
        <v>2</v>
      </c>
      <c r="C91" s="18">
        <v>0.75900000000000001</v>
      </c>
      <c r="D91" s="18">
        <v>7.8611199999999997</v>
      </c>
    </row>
    <row r="92" spans="1:4" ht="16" x14ac:dyDescent="0.2">
      <c r="A92" s="18" t="s">
        <v>177</v>
      </c>
      <c r="B92" s="18">
        <v>3</v>
      </c>
      <c r="C92" s="18">
        <v>0.625</v>
      </c>
      <c r="D92" s="18">
        <v>5.42387</v>
      </c>
    </row>
    <row r="93" spans="1:4" ht="16" x14ac:dyDescent="0.2">
      <c r="A93" s="18" t="s">
        <v>178</v>
      </c>
      <c r="B93" s="18">
        <v>3</v>
      </c>
      <c r="C93" s="18">
        <v>0.75900000000000001</v>
      </c>
      <c r="D93" s="18">
        <v>8.0974299999999992</v>
      </c>
    </row>
    <row r="94" spans="1:4" ht="16" x14ac:dyDescent="0.2">
      <c r="A94" s="18" t="s">
        <v>179</v>
      </c>
      <c r="B94" s="18">
        <v>3</v>
      </c>
      <c r="C94" s="18">
        <v>0.76500000000000001</v>
      </c>
      <c r="D94" s="18">
        <v>11.962300000000001</v>
      </c>
    </row>
    <row r="95" spans="1:4" ht="16" x14ac:dyDescent="0.2">
      <c r="A95" s="18" t="s">
        <v>180</v>
      </c>
      <c r="B95" s="18">
        <v>3</v>
      </c>
      <c r="C95" s="18">
        <v>0.69199999999999995</v>
      </c>
      <c r="D95" s="18">
        <v>8.9004399999999997</v>
      </c>
    </row>
    <row r="96" spans="1:4" ht="16" x14ac:dyDescent="0.2">
      <c r="A96" s="18" t="s">
        <v>181</v>
      </c>
      <c r="B96" s="18">
        <v>2</v>
      </c>
      <c r="C96" s="18">
        <v>0.61099999999999999</v>
      </c>
      <c r="D96" s="18">
        <v>11.5098</v>
      </c>
    </row>
    <row r="97" spans="1:4" ht="16" x14ac:dyDescent="0.2">
      <c r="A97" s="18" t="s">
        <v>182</v>
      </c>
      <c r="B97" s="18">
        <v>3</v>
      </c>
      <c r="C97" s="18">
        <v>0.86499999999999999</v>
      </c>
      <c r="D97" s="18">
        <v>8.2418499999999995</v>
      </c>
    </row>
    <row r="98" spans="1:4" ht="16" x14ac:dyDescent="0.2">
      <c r="A98" s="18" t="s">
        <v>183</v>
      </c>
      <c r="B98" s="18">
        <v>3</v>
      </c>
      <c r="C98" s="18">
        <v>0.67500000000000004</v>
      </c>
      <c r="D98" s="18">
        <v>9.6509400000000003</v>
      </c>
    </row>
    <row r="99" spans="1:4" ht="16" x14ac:dyDescent="0.2">
      <c r="A99" s="18" t="s">
        <v>184</v>
      </c>
      <c r="B99" s="18">
        <v>3</v>
      </c>
      <c r="C99" s="18">
        <v>0.63200000000000001</v>
      </c>
      <c r="D99" s="18">
        <v>10.1043</v>
      </c>
    </row>
    <row r="100" spans="1:4" ht="16" x14ac:dyDescent="0.2">
      <c r="A100" s="18" t="s">
        <v>185</v>
      </c>
      <c r="B100" s="18">
        <v>3</v>
      </c>
      <c r="C100" s="18">
        <v>0.85199999999999998</v>
      </c>
      <c r="D100" s="18">
        <v>7.72</v>
      </c>
    </row>
    <row r="101" spans="1:4" ht="16" x14ac:dyDescent="0.2">
      <c r="A101" s="18" t="s">
        <v>186</v>
      </c>
      <c r="B101" s="18">
        <v>3</v>
      </c>
      <c r="C101" s="18">
        <v>0.72199999999999998</v>
      </c>
      <c r="D101" s="18">
        <v>9.6837999999999997</v>
      </c>
    </row>
    <row r="102" spans="1:4" ht="16" x14ac:dyDescent="0.2">
      <c r="A102" s="18" t="s">
        <v>187</v>
      </c>
      <c r="B102" s="18">
        <v>3</v>
      </c>
      <c r="C102" s="18">
        <v>0.76700000000000002</v>
      </c>
      <c r="D102" s="18">
        <v>9.26708</v>
      </c>
    </row>
    <row r="103" spans="1:4" ht="16" x14ac:dyDescent="0.2">
      <c r="A103" s="18" t="s">
        <v>188</v>
      </c>
      <c r="B103" s="18">
        <v>2</v>
      </c>
      <c r="C103" s="18">
        <v>0.75</v>
      </c>
      <c r="D103" s="18">
        <v>8.5030599999999996</v>
      </c>
    </row>
    <row r="104" spans="1:4" ht="16" x14ac:dyDescent="0.2">
      <c r="A104" s="18" t="s">
        <v>189</v>
      </c>
      <c r="B104" s="18">
        <v>3</v>
      </c>
      <c r="C104" s="18">
        <v>0.85299999999999998</v>
      </c>
      <c r="D104" s="18">
        <v>9.7206499999999991</v>
      </c>
    </row>
    <row r="105" spans="1:4" ht="16" x14ac:dyDescent="0.2">
      <c r="A105" s="18" t="s">
        <v>190</v>
      </c>
      <c r="B105" s="18">
        <v>3</v>
      </c>
      <c r="C105" s="18">
        <v>0.72499999999999998</v>
      </c>
      <c r="D105" s="18">
        <v>7.6865500000000004</v>
      </c>
    </row>
    <row r="106" spans="1:4" ht="16" x14ac:dyDescent="0.2">
      <c r="A106" s="18" t="s">
        <v>191</v>
      </c>
      <c r="B106" s="18">
        <v>3</v>
      </c>
      <c r="C106" s="18">
        <v>0.59399999999999997</v>
      </c>
      <c r="D106" s="18">
        <v>14.068899999999999</v>
      </c>
    </row>
    <row r="107" spans="1:4" ht="16" x14ac:dyDescent="0.2">
      <c r="A107" s="18" t="s">
        <v>192</v>
      </c>
      <c r="B107" s="18">
        <v>2</v>
      </c>
      <c r="C107" s="18">
        <v>0.76900000000000002</v>
      </c>
      <c r="D107" s="18">
        <v>9.9550900000000002</v>
      </c>
    </row>
    <row r="108" spans="1:4" ht="16" x14ac:dyDescent="0.2">
      <c r="A108" s="18" t="s">
        <v>193</v>
      </c>
      <c r="B108" s="18">
        <v>3</v>
      </c>
      <c r="C108" s="18">
        <v>0.91400000000000003</v>
      </c>
      <c r="D108" s="18">
        <v>17.817900000000002</v>
      </c>
    </row>
    <row r="109" spans="1:4" ht="16" x14ac:dyDescent="0.2">
      <c r="A109" s="18" t="s">
        <v>194</v>
      </c>
      <c r="B109" s="18">
        <v>3</v>
      </c>
      <c r="C109" s="18">
        <v>0.8</v>
      </c>
      <c r="D109" s="18">
        <v>9.8308499999999999</v>
      </c>
    </row>
    <row r="110" spans="1:4" ht="16" x14ac:dyDescent="0.2">
      <c r="A110" s="18" t="s">
        <v>195</v>
      </c>
      <c r="B110" s="18">
        <v>3</v>
      </c>
      <c r="C110" s="18">
        <v>0.72699999999999998</v>
      </c>
      <c r="D110" s="18">
        <v>10.662000000000001</v>
      </c>
    </row>
    <row r="111" spans="1:4" ht="16" x14ac:dyDescent="0.2">
      <c r="A111" s="18" t="s">
        <v>196</v>
      </c>
      <c r="B111" s="18">
        <v>2</v>
      </c>
      <c r="C111" s="18">
        <v>0.77800000000000002</v>
      </c>
      <c r="D111" s="18">
        <v>10.2507</v>
      </c>
    </row>
    <row r="112" spans="1:4" ht="16" x14ac:dyDescent="0.2">
      <c r="A112" s="18" t="s">
        <v>197</v>
      </c>
      <c r="B112" s="18">
        <v>2</v>
      </c>
      <c r="C112" s="18">
        <v>0.77400000000000002</v>
      </c>
      <c r="D112" s="18">
        <v>8.1292399999999994</v>
      </c>
    </row>
    <row r="113" spans="1:4" ht="16" x14ac:dyDescent="0.2">
      <c r="A113" s="18" t="s">
        <v>198</v>
      </c>
      <c r="B113" s="18">
        <v>2</v>
      </c>
      <c r="C113" s="18">
        <v>0.73199999999999998</v>
      </c>
      <c r="D113" s="18">
        <v>13.1607</v>
      </c>
    </row>
    <row r="114" spans="1:4" ht="16" x14ac:dyDescent="0.2">
      <c r="A114" s="18" t="s">
        <v>199</v>
      </c>
      <c r="B114" s="18">
        <v>3</v>
      </c>
      <c r="C114" s="18">
        <v>0.83299999999999996</v>
      </c>
      <c r="D114" s="18">
        <v>8.6818899999999992</v>
      </c>
    </row>
    <row r="115" spans="1:4" ht="16" x14ac:dyDescent="0.2">
      <c r="A115" s="18" t="s">
        <v>200</v>
      </c>
      <c r="B115" s="18">
        <v>2</v>
      </c>
      <c r="C115" s="18">
        <v>0.87</v>
      </c>
      <c r="D115" s="18">
        <v>10.436400000000001</v>
      </c>
    </row>
    <row r="116" spans="1:4" ht="16" x14ac:dyDescent="0.2">
      <c r="A116" s="18" t="s">
        <v>201</v>
      </c>
      <c r="B116" s="18">
        <v>2</v>
      </c>
      <c r="C116" s="18">
        <v>0.54500000000000004</v>
      </c>
      <c r="D116" s="18">
        <v>12.473599999999999</v>
      </c>
    </row>
    <row r="117" spans="1:4" ht="16" x14ac:dyDescent="0.2">
      <c r="A117" s="18" t="s">
        <v>202</v>
      </c>
      <c r="B117" s="18">
        <v>2</v>
      </c>
      <c r="C117" s="18">
        <v>0.73099999999999998</v>
      </c>
      <c r="D117" s="18">
        <v>11.559900000000001</v>
      </c>
    </row>
    <row r="118" spans="1:4" ht="16" x14ac:dyDescent="0.2">
      <c r="A118" s="18" t="s">
        <v>203</v>
      </c>
      <c r="B118" s="18">
        <v>3</v>
      </c>
      <c r="C118" s="18">
        <v>0.73199999999999998</v>
      </c>
      <c r="D118" s="18">
        <v>11.4489</v>
      </c>
    </row>
    <row r="119" spans="1:4" ht="16" x14ac:dyDescent="0.2">
      <c r="A119" s="18" t="s">
        <v>204</v>
      </c>
      <c r="B119" s="18">
        <v>3</v>
      </c>
      <c r="C119" s="18">
        <v>0.70799999999999996</v>
      </c>
      <c r="D119" s="18">
        <v>7.4437899999999999</v>
      </c>
    </row>
    <row r="120" spans="1:4" ht="16" x14ac:dyDescent="0.2">
      <c r="A120" s="18" t="s">
        <v>205</v>
      </c>
      <c r="B120" s="18">
        <v>2</v>
      </c>
      <c r="C120" s="18">
        <v>0.85699999999999998</v>
      </c>
      <c r="D120" s="18">
        <v>7.0758099999999997</v>
      </c>
    </row>
    <row r="121" spans="1:4" ht="16" x14ac:dyDescent="0.2">
      <c r="A121" s="18" t="s">
        <v>206</v>
      </c>
      <c r="B121" s="18">
        <v>1</v>
      </c>
      <c r="C121" s="18">
        <v>0.7</v>
      </c>
      <c r="D121" s="18">
        <v>8.0335300000000007</v>
      </c>
    </row>
    <row r="122" spans="1:4" ht="16" x14ac:dyDescent="0.2">
      <c r="A122" s="18" t="s">
        <v>207</v>
      </c>
      <c r="B122" s="18">
        <v>3</v>
      </c>
      <c r="C122" s="18">
        <v>0.72399999999999998</v>
      </c>
      <c r="D122" s="18">
        <v>7.1985400000000004</v>
      </c>
    </row>
    <row r="123" spans="1:4" ht="16" x14ac:dyDescent="0.2">
      <c r="A123" s="18" t="s">
        <v>208</v>
      </c>
      <c r="B123" s="18">
        <v>3</v>
      </c>
      <c r="C123" s="18">
        <v>0.66700000000000004</v>
      </c>
      <c r="D123" s="18">
        <v>14.6037</v>
      </c>
    </row>
    <row r="124" spans="1:4" ht="16" x14ac:dyDescent="0.2">
      <c r="A124" s="18" t="s">
        <v>209</v>
      </c>
      <c r="B124" s="18">
        <v>3</v>
      </c>
      <c r="C124" s="18">
        <v>0.67300000000000004</v>
      </c>
      <c r="D124" s="18">
        <v>7.8893300000000002</v>
      </c>
    </row>
    <row r="125" spans="1:4" ht="16" x14ac:dyDescent="0.2">
      <c r="A125" s="18" t="s">
        <v>210</v>
      </c>
      <c r="B125" s="18">
        <v>3</v>
      </c>
      <c r="C125" s="18">
        <v>0.77500000000000002</v>
      </c>
      <c r="D125" s="18">
        <v>9.0232600000000005</v>
      </c>
    </row>
    <row r="126" spans="1:4" ht="16" x14ac:dyDescent="0.2">
      <c r="A126" s="18" t="s">
        <v>211</v>
      </c>
      <c r="B126" s="18">
        <v>1</v>
      </c>
      <c r="C126" s="18">
        <v>0.63900000000000001</v>
      </c>
      <c r="D126" s="18">
        <v>5.2627800000000002</v>
      </c>
    </row>
    <row r="127" spans="1:4" ht="16" x14ac:dyDescent="0.2">
      <c r="A127" s="18" t="s">
        <v>212</v>
      </c>
      <c r="B127" s="18">
        <v>2</v>
      </c>
      <c r="C127" s="18">
        <v>0.6</v>
      </c>
      <c r="D127" s="18">
        <v>11.7082</v>
      </c>
    </row>
    <row r="128" spans="1:4" ht="16" x14ac:dyDescent="0.2">
      <c r="A128" s="18" t="s">
        <v>213</v>
      </c>
      <c r="B128" s="18">
        <v>2</v>
      </c>
      <c r="C128" s="18">
        <v>0.72699999999999998</v>
      </c>
      <c r="D128" s="18">
        <v>6.8863300000000001</v>
      </c>
    </row>
    <row r="129" spans="1:4" ht="16" x14ac:dyDescent="0.2">
      <c r="A129" s="18" t="s">
        <v>214</v>
      </c>
      <c r="B129" s="18">
        <v>3</v>
      </c>
      <c r="C129" s="18">
        <v>0.80500000000000005</v>
      </c>
      <c r="D129" s="18">
        <v>10.73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sqref="A1:K6"/>
    </sheetView>
  </sheetViews>
  <sheetFormatPr baseColWidth="10" defaultRowHeight="15" x14ac:dyDescent="0.2"/>
  <sheetData>
    <row r="1" spans="1:11" ht="16" x14ac:dyDescent="0.2">
      <c r="A1" s="8"/>
      <c r="B1" s="9" t="s">
        <v>17</v>
      </c>
      <c r="C1" s="9"/>
      <c r="D1" s="9"/>
      <c r="E1" s="9"/>
      <c r="F1" s="9" t="s">
        <v>14</v>
      </c>
      <c r="G1" s="9"/>
      <c r="H1" s="9"/>
      <c r="I1" s="9"/>
      <c r="J1" s="9"/>
      <c r="K1" s="9"/>
    </row>
    <row r="2" spans="1:11" ht="16" x14ac:dyDescent="0.2">
      <c r="A2" s="8"/>
      <c r="B2" s="9" t="s">
        <v>18</v>
      </c>
      <c r="C2" s="9" t="s">
        <v>19</v>
      </c>
      <c r="D2" s="9" t="s">
        <v>20</v>
      </c>
      <c r="E2" s="9" t="s">
        <v>21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</row>
    <row r="3" spans="1:11" ht="16" x14ac:dyDescent="0.2">
      <c r="A3" s="13" t="s">
        <v>26</v>
      </c>
      <c r="B3">
        <v>17.02</v>
      </c>
      <c r="C3">
        <v>16.940000000000001</v>
      </c>
      <c r="D3">
        <v>16.78</v>
      </c>
      <c r="E3" s="14">
        <v>16.91</v>
      </c>
      <c r="F3">
        <v>19.88</v>
      </c>
      <c r="G3">
        <v>19.850000000000001</v>
      </c>
      <c r="H3">
        <v>19.899999999999999</v>
      </c>
      <c r="I3" s="13">
        <v>19.88</v>
      </c>
      <c r="J3" s="13">
        <v>0.87970000000000004</v>
      </c>
      <c r="K3" s="13">
        <v>0.10546</v>
      </c>
    </row>
    <row r="4" spans="1:11" ht="16" x14ac:dyDescent="0.2">
      <c r="A4" s="13" t="s">
        <v>27</v>
      </c>
      <c r="B4">
        <v>17.3</v>
      </c>
      <c r="C4">
        <v>17.52</v>
      </c>
      <c r="D4">
        <v>16.93</v>
      </c>
      <c r="E4" s="14">
        <v>17.25</v>
      </c>
      <c r="F4">
        <v>20.5</v>
      </c>
      <c r="G4">
        <v>20.18</v>
      </c>
      <c r="H4">
        <v>20.43</v>
      </c>
      <c r="I4" s="13">
        <v>20.37</v>
      </c>
      <c r="J4" s="13">
        <v>0.79129000000000005</v>
      </c>
      <c r="K4" s="13">
        <v>6.7019999999999996E-2</v>
      </c>
    </row>
    <row r="5" spans="1:11" ht="16" x14ac:dyDescent="0.2">
      <c r="A5" s="13" t="s">
        <v>28</v>
      </c>
      <c r="B5">
        <v>17.399999999999999</v>
      </c>
      <c r="C5">
        <v>17.66</v>
      </c>
      <c r="D5">
        <v>17.02</v>
      </c>
      <c r="E5" s="13">
        <v>17.36</v>
      </c>
      <c r="F5">
        <v>21.95</v>
      </c>
      <c r="G5">
        <v>21.6</v>
      </c>
      <c r="H5">
        <v>21.75</v>
      </c>
      <c r="I5" s="13">
        <v>21.77</v>
      </c>
      <c r="J5" s="13">
        <v>0.32405</v>
      </c>
      <c r="K5" s="13">
        <v>2.809E-2</v>
      </c>
    </row>
    <row r="6" spans="1:11" ht="16" x14ac:dyDescent="0.2">
      <c r="A6" s="13" t="s">
        <v>29</v>
      </c>
      <c r="B6">
        <v>17.22</v>
      </c>
      <c r="C6">
        <v>17.260000000000002</v>
      </c>
      <c r="D6">
        <v>16.91</v>
      </c>
      <c r="E6" s="14">
        <v>17.13</v>
      </c>
      <c r="F6">
        <v>20.98</v>
      </c>
      <c r="G6">
        <v>21.12</v>
      </c>
      <c r="H6">
        <v>20.95</v>
      </c>
      <c r="I6" s="13">
        <v>21.02</v>
      </c>
      <c r="J6" s="13">
        <v>0.46355000000000002</v>
      </c>
      <c r="K6" s="13">
        <v>2.00499999999999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sqref="A1:Q8"/>
    </sheetView>
  </sheetViews>
  <sheetFormatPr baseColWidth="10" defaultRowHeight="15" x14ac:dyDescent="0.2"/>
  <sheetData>
    <row r="1" spans="1:17" x14ac:dyDescent="0.2">
      <c r="A1" s="20" t="s">
        <v>66</v>
      </c>
      <c r="B1" s="21"/>
      <c r="C1" s="21"/>
      <c r="D1" s="21" t="s">
        <v>67</v>
      </c>
      <c r="E1" s="21"/>
      <c r="F1" s="21"/>
      <c r="G1" s="21"/>
      <c r="H1" s="21" t="s">
        <v>67</v>
      </c>
      <c r="I1" s="21"/>
      <c r="J1" s="21"/>
      <c r="K1" s="21"/>
      <c r="L1" s="21"/>
      <c r="M1" s="21" t="s">
        <v>68</v>
      </c>
      <c r="N1" s="21"/>
      <c r="O1" s="21"/>
      <c r="P1" s="21" t="s">
        <v>68</v>
      </c>
      <c r="Q1" s="21"/>
    </row>
    <row r="2" spans="1:17" ht="16" thickBot="1" x14ac:dyDescent="0.25">
      <c r="A2" s="22" t="s">
        <v>69</v>
      </c>
      <c r="B2" s="23" t="s">
        <v>70</v>
      </c>
      <c r="C2" s="23" t="s">
        <v>71</v>
      </c>
      <c r="D2" s="23" t="s">
        <v>72</v>
      </c>
      <c r="E2" s="23" t="s">
        <v>72</v>
      </c>
      <c r="F2" s="23" t="s">
        <v>72</v>
      </c>
      <c r="G2" s="23" t="s">
        <v>73</v>
      </c>
      <c r="H2" s="23" t="s">
        <v>72</v>
      </c>
      <c r="I2" s="23" t="s">
        <v>72</v>
      </c>
      <c r="J2" s="23" t="s">
        <v>72</v>
      </c>
      <c r="K2" s="23" t="s">
        <v>73</v>
      </c>
      <c r="L2" s="23" t="s">
        <v>74</v>
      </c>
      <c r="M2" s="23" t="s">
        <v>75</v>
      </c>
      <c r="N2" s="23"/>
      <c r="O2" s="23"/>
      <c r="P2" s="23" t="s">
        <v>76</v>
      </c>
      <c r="Q2" s="23" t="s">
        <v>77</v>
      </c>
    </row>
    <row r="3" spans="1:17" ht="16" thickBot="1" x14ac:dyDescent="0.25">
      <c r="A3" s="24" t="s">
        <v>78</v>
      </c>
      <c r="B3" s="25"/>
      <c r="C3" s="26" t="s">
        <v>79</v>
      </c>
      <c r="D3" s="25">
        <v>29.34</v>
      </c>
      <c r="E3" s="25">
        <v>29.09</v>
      </c>
      <c r="F3" s="25">
        <v>29.24</v>
      </c>
      <c r="G3" s="26" t="s">
        <v>80</v>
      </c>
      <c r="H3" s="25">
        <v>32.119999999999997</v>
      </c>
      <c r="I3" s="25">
        <v>31.96</v>
      </c>
      <c r="J3" s="25">
        <v>32.07</v>
      </c>
      <c r="K3" s="27" t="s">
        <v>81</v>
      </c>
      <c r="L3" s="25">
        <f t="shared" ref="L3:L8" si="0">AVERAGE(H3:J3)</f>
        <v>32.050000000000004</v>
      </c>
      <c r="M3" s="25">
        <f>2^-((D3-(D4+E4+F4)/3)-(L3-L4))</f>
        <v>5.2780316430915839</v>
      </c>
      <c r="N3" s="25">
        <f>2^-((E3-(D4+E4+F4)/3)-(L3-L4))</f>
        <v>6.2766727831740141</v>
      </c>
      <c r="O3" s="25">
        <f>2^-((F3-(D4+E4+F4)/3)-(L3-L4))</f>
        <v>5.6568542494923939</v>
      </c>
      <c r="P3" s="28">
        <f t="shared" ref="P3:P8" si="1">AVERAGE(M3:O3)</f>
        <v>5.737186225252664</v>
      </c>
      <c r="Q3" s="28">
        <f t="shared" ref="Q3:Q8" si="2">STDEV(M3:O3)/SQRT(3)</f>
        <v>0.29106754738001134</v>
      </c>
    </row>
    <row r="4" spans="1:17" ht="16" thickBot="1" x14ac:dyDescent="0.25">
      <c r="A4" s="29" t="s">
        <v>78</v>
      </c>
      <c r="B4" s="30"/>
      <c r="C4" s="30" t="s">
        <v>82</v>
      </c>
      <c r="D4" s="30">
        <v>29.47</v>
      </c>
      <c r="E4" s="30">
        <v>29.63</v>
      </c>
      <c r="F4" s="30">
        <v>29.49</v>
      </c>
      <c r="G4" s="31" t="s">
        <v>80</v>
      </c>
      <c r="H4" s="30">
        <v>29.81</v>
      </c>
      <c r="I4" s="30">
        <v>29.69</v>
      </c>
      <c r="J4" s="30">
        <v>30.02</v>
      </c>
      <c r="K4" s="32" t="s">
        <v>81</v>
      </c>
      <c r="L4" s="30">
        <f t="shared" si="0"/>
        <v>29.84</v>
      </c>
      <c r="M4" s="30">
        <f>2^-((D4-(D4+E4+F4)/3)-(L4-L4))</f>
        <v>1.0424657608411205</v>
      </c>
      <c r="N4" s="30">
        <f>2^-((E4-(D4+E4+F4)/3)-(L4-L4))</f>
        <v>0.93303299153680652</v>
      </c>
      <c r="O4" s="30">
        <f>2^-((F4-(D4+E4+F4)/3)-(L4-L4))</f>
        <v>1.0281138266560659</v>
      </c>
      <c r="P4" s="33">
        <f t="shared" si="1"/>
        <v>1.0012041930113309</v>
      </c>
      <c r="Q4" s="33">
        <f t="shared" si="2"/>
        <v>3.4336467672011095E-2</v>
      </c>
    </row>
    <row r="5" spans="1:17" ht="16" thickBot="1" x14ac:dyDescent="0.25">
      <c r="A5" s="34" t="s">
        <v>83</v>
      </c>
      <c r="B5" s="30"/>
      <c r="C5" s="31" t="s">
        <v>79</v>
      </c>
      <c r="D5" s="30">
        <v>23.09</v>
      </c>
      <c r="E5" s="30">
        <v>23.1</v>
      </c>
      <c r="F5" s="30">
        <v>23.07</v>
      </c>
      <c r="G5" s="31" t="s">
        <v>80</v>
      </c>
      <c r="H5" s="30">
        <v>24.63</v>
      </c>
      <c r="I5" s="30">
        <v>24.35</v>
      </c>
      <c r="J5" s="30">
        <v>24.56</v>
      </c>
      <c r="K5" s="32" t="s">
        <v>81</v>
      </c>
      <c r="L5" s="30">
        <f t="shared" si="0"/>
        <v>24.513333333333335</v>
      </c>
      <c r="M5" s="30">
        <f>2^-((D5-(D6+E6+F6)/3)-(L5-L6))</f>
        <v>2.8024073297745304</v>
      </c>
      <c r="N5" s="30">
        <f>2^-((E5-(D6+E6+F6)/3)-(L5-L6))</f>
        <v>2.7830496883568254</v>
      </c>
      <c r="O5" s="30">
        <f>2^-((F5-(D6+E6+F6)/3)-(L5-L6))</f>
        <v>2.8415274782579463</v>
      </c>
      <c r="P5" s="33">
        <f t="shared" si="1"/>
        <v>2.8089948321297675</v>
      </c>
      <c r="Q5" s="33">
        <f t="shared" si="2"/>
        <v>1.7199412474365676E-2</v>
      </c>
    </row>
    <row r="6" spans="1:17" ht="16" thickBot="1" x14ac:dyDescent="0.25">
      <c r="A6" s="34" t="s">
        <v>83</v>
      </c>
      <c r="B6" s="30"/>
      <c r="C6" s="30" t="s">
        <v>82</v>
      </c>
      <c r="D6" s="30">
        <v>23.79</v>
      </c>
      <c r="E6" s="30">
        <v>23.84</v>
      </c>
      <c r="F6" s="30">
        <v>23.89</v>
      </c>
      <c r="G6" s="31" t="s">
        <v>80</v>
      </c>
      <c r="H6" s="30">
        <v>23.78</v>
      </c>
      <c r="I6" s="30">
        <v>23.7</v>
      </c>
      <c r="J6" s="30">
        <v>23.85</v>
      </c>
      <c r="K6" s="32" t="s">
        <v>81</v>
      </c>
      <c r="L6" s="30">
        <f t="shared" si="0"/>
        <v>23.776666666666671</v>
      </c>
      <c r="M6" s="30">
        <f>2^-((D6-(D6+E6+F6)/3)-(L6-L6))</f>
        <v>1.035264923841378</v>
      </c>
      <c r="N6" s="30">
        <f>2^-((E6-(D6+E6+F6)/3)-(L6-L6))</f>
        <v>1</v>
      </c>
      <c r="O6" s="30">
        <f>2^-((F6-(D6+E6+F6)/3)-(L6-L6))</f>
        <v>0.96593632892484504</v>
      </c>
      <c r="P6" s="33">
        <f t="shared" si="1"/>
        <v>1.0004004175887411</v>
      </c>
      <c r="Q6" s="33">
        <f t="shared" si="2"/>
        <v>2.0014442859755142E-2</v>
      </c>
    </row>
    <row r="7" spans="1:17" ht="16" thickBot="1" x14ac:dyDescent="0.25">
      <c r="A7" s="35" t="s">
        <v>84</v>
      </c>
      <c r="B7" s="25"/>
      <c r="C7" s="26" t="s">
        <v>79</v>
      </c>
      <c r="D7" s="25">
        <v>29.49</v>
      </c>
      <c r="E7" s="25">
        <v>29.48</v>
      </c>
      <c r="F7" s="25">
        <v>29.54</v>
      </c>
      <c r="G7" s="26" t="s">
        <v>80</v>
      </c>
      <c r="H7" s="25">
        <v>30.29</v>
      </c>
      <c r="I7" s="25">
        <v>30.67</v>
      </c>
      <c r="J7" s="25">
        <v>30.24</v>
      </c>
      <c r="K7" s="27" t="s">
        <v>81</v>
      </c>
      <c r="L7" s="25">
        <f t="shared" si="0"/>
        <v>30.400000000000002</v>
      </c>
      <c r="M7" s="25">
        <f>2^-((D7-(D8+E8+F8)/3)-(L7-L8))</f>
        <v>1.4076935840339955</v>
      </c>
      <c r="N7" s="25">
        <f>2^-((E7-(D8+E8+F8)/3)-(L7-L8))</f>
        <v>1.4174848672222637</v>
      </c>
      <c r="O7" s="25">
        <f>2^-((F7-(D8+E8+F8)/3)-(L7-L8))</f>
        <v>1.3597423728128555</v>
      </c>
      <c r="P7" s="28">
        <f t="shared" si="1"/>
        <v>1.3949736080230384</v>
      </c>
      <c r="Q7" s="28">
        <f t="shared" si="2"/>
        <v>1.7840938479095691E-2</v>
      </c>
    </row>
    <row r="8" spans="1:17" x14ac:dyDescent="0.2">
      <c r="A8" s="34" t="s">
        <v>84</v>
      </c>
      <c r="B8" s="30"/>
      <c r="C8" s="30" t="s">
        <v>82</v>
      </c>
      <c r="D8" s="30">
        <v>29.78</v>
      </c>
      <c r="E8" s="30">
        <v>29.85</v>
      </c>
      <c r="F8" s="30">
        <v>29.84</v>
      </c>
      <c r="G8" s="31" t="s">
        <v>80</v>
      </c>
      <c r="H8" s="30">
        <v>30.13</v>
      </c>
      <c r="I8" s="30">
        <v>30.24</v>
      </c>
      <c r="J8" s="30">
        <v>30.35</v>
      </c>
      <c r="K8" s="32" t="s">
        <v>81</v>
      </c>
      <c r="L8" s="30">
        <f t="shared" si="0"/>
        <v>30.24</v>
      </c>
      <c r="M8" s="30">
        <f>2^-((D8-(D8+E8+F8)/3)-(L8-L8))</f>
        <v>1.0304920203292973</v>
      </c>
      <c r="N8" s="30">
        <f>2^-((E8-(D8+E8+F8)/3)-(L8-L8))</f>
        <v>0.981685855246754</v>
      </c>
      <c r="O8" s="30">
        <f>2^-((F8-(D8+E8+F8)/3)-(L8-L8))</f>
        <v>0.98851402035289671</v>
      </c>
      <c r="P8" s="33">
        <f t="shared" si="1"/>
        <v>1.0002306319763159</v>
      </c>
      <c r="Q8" s="33">
        <f t="shared" si="2"/>
        <v>1.525854600397922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9"/>
  <sheetViews>
    <sheetView workbookViewId="0">
      <selection activeCell="B15" sqref="B15"/>
    </sheetView>
  </sheetViews>
  <sheetFormatPr baseColWidth="10" defaultRowHeight="15" x14ac:dyDescent="0.2"/>
  <sheetData>
    <row r="1" spans="1:2" x14ac:dyDescent="0.2">
      <c r="A1" t="s">
        <v>39</v>
      </c>
      <c r="B1" t="s">
        <v>40</v>
      </c>
    </row>
    <row r="2" spans="1:2" x14ac:dyDescent="0.2">
      <c r="A2">
        <v>2.7235941981903198E-3</v>
      </c>
      <c r="B2" t="s">
        <v>41</v>
      </c>
    </row>
    <row r="3" spans="1:2" x14ac:dyDescent="0.2">
      <c r="A3">
        <v>1.23569572410453E-2</v>
      </c>
      <c r="B3" t="s">
        <v>41</v>
      </c>
    </row>
    <row r="4" spans="1:2" x14ac:dyDescent="0.2">
      <c r="A4">
        <v>4.3083629184725303E-3</v>
      </c>
      <c r="B4" t="s">
        <v>41</v>
      </c>
    </row>
    <row r="5" spans="1:2" x14ac:dyDescent="0.2">
      <c r="A5">
        <v>1.8769202417809199E-2</v>
      </c>
      <c r="B5" t="s">
        <v>41</v>
      </c>
    </row>
    <row r="6" spans="1:2" x14ac:dyDescent="0.2">
      <c r="A6">
        <v>6.8955677236569599E-3</v>
      </c>
      <c r="B6" t="s">
        <v>41</v>
      </c>
    </row>
    <row r="7" spans="1:2" x14ac:dyDescent="0.2">
      <c r="A7">
        <v>7.9901061164880192E-3</v>
      </c>
      <c r="B7" t="s">
        <v>41</v>
      </c>
    </row>
    <row r="8" spans="1:2" x14ac:dyDescent="0.2">
      <c r="A8">
        <v>1.6047510470603699E-2</v>
      </c>
      <c r="B8" t="s">
        <v>41</v>
      </c>
    </row>
    <row r="9" spans="1:2" x14ac:dyDescent="0.2">
      <c r="A9">
        <v>4.2636467329313999E-3</v>
      </c>
      <c r="B9" t="s">
        <v>41</v>
      </c>
    </row>
    <row r="10" spans="1:2" x14ac:dyDescent="0.2">
      <c r="A10">
        <v>3.69411764705882E-3</v>
      </c>
      <c r="B10" t="s">
        <v>41</v>
      </c>
    </row>
    <row r="11" spans="1:2" x14ac:dyDescent="0.2">
      <c r="A11">
        <v>2.7513296142289401E-3</v>
      </c>
      <c r="B11" t="s">
        <v>41</v>
      </c>
    </row>
    <row r="12" spans="1:2" x14ac:dyDescent="0.2">
      <c r="A12" s="19">
        <v>7.4303405572755403E-4</v>
      </c>
      <c r="B12" t="s">
        <v>41</v>
      </c>
    </row>
    <row r="13" spans="1:2" x14ac:dyDescent="0.2">
      <c r="A13">
        <v>1.87267375861316E-3</v>
      </c>
      <c r="B13" t="s">
        <v>41</v>
      </c>
    </row>
    <row r="14" spans="1:2" x14ac:dyDescent="0.2">
      <c r="A14">
        <v>2.6548405426521701E-3</v>
      </c>
      <c r="B14" t="s">
        <v>41</v>
      </c>
    </row>
    <row r="15" spans="1:2" x14ac:dyDescent="0.2">
      <c r="A15">
        <v>3.3333668619709802E-3</v>
      </c>
      <c r="B15" t="s">
        <v>41</v>
      </c>
    </row>
    <row r="16" spans="1:2" x14ac:dyDescent="0.2">
      <c r="A16">
        <v>2.9174334437492302E-3</v>
      </c>
      <c r="B16" t="s">
        <v>41</v>
      </c>
    </row>
    <row r="17" spans="1:2" x14ac:dyDescent="0.2">
      <c r="A17">
        <v>4.7646313611623796E-3</v>
      </c>
      <c r="B17" t="s">
        <v>41</v>
      </c>
    </row>
    <row r="18" spans="1:2" x14ac:dyDescent="0.2">
      <c r="A18">
        <v>3.1929824561403499E-3</v>
      </c>
      <c r="B18" t="s">
        <v>41</v>
      </c>
    </row>
    <row r="19" spans="1:2" x14ac:dyDescent="0.2">
      <c r="A19">
        <v>4.6991655101241902E-3</v>
      </c>
      <c r="B19" t="s">
        <v>41</v>
      </c>
    </row>
    <row r="20" spans="1:2" x14ac:dyDescent="0.2">
      <c r="A20">
        <v>3.0877192982456101E-3</v>
      </c>
      <c r="B20" t="s">
        <v>41</v>
      </c>
    </row>
    <row r="21" spans="1:2" x14ac:dyDescent="0.2">
      <c r="A21">
        <v>3.1044549003617101E-3</v>
      </c>
      <c r="B21" t="s">
        <v>41</v>
      </c>
    </row>
    <row r="22" spans="1:2" x14ac:dyDescent="0.2">
      <c r="A22">
        <v>4.4516245185827899E-3</v>
      </c>
      <c r="B22" t="s">
        <v>41</v>
      </c>
    </row>
    <row r="23" spans="1:2" x14ac:dyDescent="0.2">
      <c r="A23">
        <v>7.8489974937343294E-3</v>
      </c>
      <c r="B23" t="s">
        <v>41</v>
      </c>
    </row>
    <row r="24" spans="1:2" x14ac:dyDescent="0.2">
      <c r="A24">
        <v>6.9917440660474698E-3</v>
      </c>
      <c r="B24" t="s">
        <v>41</v>
      </c>
    </row>
    <row r="25" spans="1:2" x14ac:dyDescent="0.2">
      <c r="A25">
        <v>2.7008310249307401E-3</v>
      </c>
      <c r="B25" t="s">
        <v>41</v>
      </c>
    </row>
    <row r="26" spans="1:2" x14ac:dyDescent="0.2">
      <c r="A26">
        <v>4.4514120309726299E-3</v>
      </c>
      <c r="B26" t="s">
        <v>41</v>
      </c>
    </row>
    <row r="27" spans="1:2" x14ac:dyDescent="0.2">
      <c r="A27">
        <v>1.80794534412955E-3</v>
      </c>
      <c r="B27" t="s">
        <v>41</v>
      </c>
    </row>
    <row r="28" spans="1:2" x14ac:dyDescent="0.2">
      <c r="A28">
        <v>2.4070553742847598E-3</v>
      </c>
      <c r="B28" t="s">
        <v>41</v>
      </c>
    </row>
    <row r="29" spans="1:2" x14ac:dyDescent="0.2">
      <c r="A29">
        <v>9.0686584883260708E-3</v>
      </c>
      <c r="B29" t="s">
        <v>41</v>
      </c>
    </row>
    <row r="30" spans="1:2" x14ac:dyDescent="0.2">
      <c r="A30">
        <v>2.6052631578947299E-3</v>
      </c>
      <c r="B30" t="s">
        <v>41</v>
      </c>
    </row>
    <row r="31" spans="1:2" x14ac:dyDescent="0.2">
      <c r="A31">
        <v>1.10957134214847E-2</v>
      </c>
      <c r="B31" t="s">
        <v>41</v>
      </c>
    </row>
    <row r="32" spans="1:2" x14ac:dyDescent="0.2">
      <c r="A32">
        <v>8.5690279518037798E-3</v>
      </c>
      <c r="B32" t="s">
        <v>41</v>
      </c>
    </row>
    <row r="33" spans="1:2" x14ac:dyDescent="0.2">
      <c r="A33">
        <v>5.4811557969452699E-3</v>
      </c>
      <c r="B33" t="s">
        <v>41</v>
      </c>
    </row>
    <row r="34" spans="1:2" x14ac:dyDescent="0.2">
      <c r="A34">
        <v>2.85672514619883E-3</v>
      </c>
      <c r="B34" t="s">
        <v>41</v>
      </c>
    </row>
    <row r="35" spans="1:2" x14ac:dyDescent="0.2">
      <c r="A35">
        <v>1.7543859649122801E-3</v>
      </c>
      <c r="B35" t="s">
        <v>41</v>
      </c>
    </row>
    <row r="36" spans="1:2" x14ac:dyDescent="0.2">
      <c r="A36">
        <v>4.4263856193095799E-3</v>
      </c>
      <c r="B36" t="s">
        <v>41</v>
      </c>
    </row>
    <row r="37" spans="1:2" x14ac:dyDescent="0.2">
      <c r="A37">
        <v>2.6152924398538399E-3</v>
      </c>
      <c r="B37" t="s">
        <v>41</v>
      </c>
    </row>
    <row r="38" spans="1:2" x14ac:dyDescent="0.2">
      <c r="A38">
        <v>7.3227780990938801E-3</v>
      </c>
      <c r="B38" t="s">
        <v>41</v>
      </c>
    </row>
    <row r="39" spans="1:2" x14ac:dyDescent="0.2">
      <c r="A39">
        <v>4.4784409188841296E-3</v>
      </c>
      <c r="B39" t="s">
        <v>41</v>
      </c>
    </row>
    <row r="40" spans="1:2" x14ac:dyDescent="0.2">
      <c r="A40" s="19">
        <v>3.36687306501548E-4</v>
      </c>
      <c r="B40" t="s">
        <v>41</v>
      </c>
    </row>
    <row r="41" spans="1:2" x14ac:dyDescent="0.2">
      <c r="A41">
        <v>9.3782517467126594E-3</v>
      </c>
      <c r="B41" t="s">
        <v>41</v>
      </c>
    </row>
    <row r="42" spans="1:2" x14ac:dyDescent="0.2">
      <c r="A42">
        <v>7.9016093975809894E-3</v>
      </c>
      <c r="B42" t="s">
        <v>41</v>
      </c>
    </row>
    <row r="43" spans="1:2" x14ac:dyDescent="0.2">
      <c r="A43">
        <v>1.6282894736842099E-3</v>
      </c>
      <c r="B43" t="s">
        <v>41</v>
      </c>
    </row>
    <row r="44" spans="1:2" x14ac:dyDescent="0.2">
      <c r="A44">
        <v>1.30592289547397E-2</v>
      </c>
      <c r="B44" t="s">
        <v>41</v>
      </c>
    </row>
    <row r="45" spans="1:2" x14ac:dyDescent="0.2">
      <c r="A45">
        <v>4.6956271097798701E-3</v>
      </c>
      <c r="B45" t="s">
        <v>41</v>
      </c>
    </row>
    <row r="46" spans="1:2" x14ac:dyDescent="0.2">
      <c r="A46">
        <v>4.7113638686238704E-3</v>
      </c>
      <c r="B46" t="s">
        <v>41</v>
      </c>
    </row>
    <row r="47" spans="1:2" x14ac:dyDescent="0.2">
      <c r="A47">
        <v>2.0816416040100202E-2</v>
      </c>
      <c r="B47" t="s">
        <v>41</v>
      </c>
    </row>
    <row r="48" spans="1:2" x14ac:dyDescent="0.2">
      <c r="A48">
        <v>5.4805280138585898E-3</v>
      </c>
      <c r="B48" t="s">
        <v>41</v>
      </c>
    </row>
    <row r="49" spans="1:2" x14ac:dyDescent="0.2">
      <c r="A49">
        <v>2.9279499561912902E-3</v>
      </c>
      <c r="B49" t="s">
        <v>41</v>
      </c>
    </row>
    <row r="50" spans="1:2" x14ac:dyDescent="0.2">
      <c r="A50">
        <v>3.8311055416318501E-3</v>
      </c>
      <c r="B50" t="s">
        <v>41</v>
      </c>
    </row>
    <row r="51" spans="1:2" x14ac:dyDescent="0.2">
      <c r="A51">
        <v>2.6331383062340699E-3</v>
      </c>
      <c r="B51" t="s">
        <v>41</v>
      </c>
    </row>
    <row r="52" spans="1:2" x14ac:dyDescent="0.2">
      <c r="A52">
        <v>5.2131381084289602E-3</v>
      </c>
      <c r="B52" t="s">
        <v>41</v>
      </c>
    </row>
    <row r="53" spans="1:2" x14ac:dyDescent="0.2">
      <c r="A53">
        <v>0</v>
      </c>
      <c r="B53" t="s">
        <v>41</v>
      </c>
    </row>
    <row r="54" spans="1:2" x14ac:dyDescent="0.2">
      <c r="A54">
        <v>3.2540363590134701E-3</v>
      </c>
      <c r="B54" t="s">
        <v>41</v>
      </c>
    </row>
    <row r="55" spans="1:2" x14ac:dyDescent="0.2">
      <c r="A55">
        <v>2.4951267056530198E-3</v>
      </c>
      <c r="B55" t="s">
        <v>41</v>
      </c>
    </row>
    <row r="56" spans="1:2" x14ac:dyDescent="0.2">
      <c r="A56">
        <v>1.0403347741334E-2</v>
      </c>
      <c r="B56" t="s">
        <v>41</v>
      </c>
    </row>
    <row r="57" spans="1:2" x14ac:dyDescent="0.2">
      <c r="A57">
        <v>4.7531658092599899E-3</v>
      </c>
      <c r="B57" t="s">
        <v>41</v>
      </c>
    </row>
    <row r="58" spans="1:2" x14ac:dyDescent="0.2">
      <c r="A58">
        <v>3.6394404259512399E-3</v>
      </c>
      <c r="B58" t="s">
        <v>41</v>
      </c>
    </row>
    <row r="59" spans="1:2" x14ac:dyDescent="0.2">
      <c r="A59">
        <v>4.0428373565492602E-3</v>
      </c>
      <c r="B59" t="s">
        <v>41</v>
      </c>
    </row>
    <row r="60" spans="1:2" x14ac:dyDescent="0.2">
      <c r="A60">
        <v>2.6811391611365298E-3</v>
      </c>
      <c r="B60" t="s">
        <v>41</v>
      </c>
    </row>
    <row r="61" spans="1:2" x14ac:dyDescent="0.2">
      <c r="A61">
        <v>8.8956378502818099E-3</v>
      </c>
      <c r="B61" t="s">
        <v>41</v>
      </c>
    </row>
    <row r="62" spans="1:2" x14ac:dyDescent="0.2">
      <c r="A62">
        <v>5.7143798406630404E-3</v>
      </c>
      <c r="B62" t="s">
        <v>41</v>
      </c>
    </row>
    <row r="63" spans="1:2" x14ac:dyDescent="0.2">
      <c r="A63">
        <v>1.69452319322897E-3</v>
      </c>
      <c r="B63" t="s">
        <v>41</v>
      </c>
    </row>
    <row r="64" spans="1:2" x14ac:dyDescent="0.2">
      <c r="A64">
        <v>5.0292397660818703E-3</v>
      </c>
      <c r="B64" t="s">
        <v>41</v>
      </c>
    </row>
    <row r="65" spans="1:2" x14ac:dyDescent="0.2">
      <c r="A65">
        <v>9.2439668174962297E-3</v>
      </c>
      <c r="B65" t="s">
        <v>41</v>
      </c>
    </row>
    <row r="66" spans="1:2" x14ac:dyDescent="0.2">
      <c r="A66">
        <v>7.2990790373061798E-3</v>
      </c>
      <c r="B66" t="s">
        <v>41</v>
      </c>
    </row>
    <row r="67" spans="1:2" x14ac:dyDescent="0.2">
      <c r="A67">
        <v>2.4013157894736798E-3</v>
      </c>
      <c r="B67" t="s">
        <v>41</v>
      </c>
    </row>
    <row r="68" spans="1:2" x14ac:dyDescent="0.2">
      <c r="A68">
        <v>1.53250773993808E-3</v>
      </c>
      <c r="B68" t="s">
        <v>41</v>
      </c>
    </row>
    <row r="69" spans="1:2" x14ac:dyDescent="0.2">
      <c r="A69">
        <v>3.82232202862788E-3</v>
      </c>
      <c r="B69" t="s">
        <v>41</v>
      </c>
    </row>
    <row r="70" spans="1:2" x14ac:dyDescent="0.2">
      <c r="A70">
        <v>0</v>
      </c>
      <c r="B70" t="s">
        <v>41</v>
      </c>
    </row>
    <row r="71" spans="1:2" x14ac:dyDescent="0.2">
      <c r="A71">
        <v>4.8476454293628797E-3</v>
      </c>
      <c r="B71" t="s">
        <v>41</v>
      </c>
    </row>
    <row r="72" spans="1:2" x14ac:dyDescent="0.2">
      <c r="A72">
        <v>5.7384883778072602E-3</v>
      </c>
      <c r="B72" t="s">
        <v>41</v>
      </c>
    </row>
    <row r="73" spans="1:2" x14ac:dyDescent="0.2">
      <c r="A73">
        <v>5.5778607345199497E-3</v>
      </c>
      <c r="B73" t="s">
        <v>41</v>
      </c>
    </row>
    <row r="74" spans="1:2" x14ac:dyDescent="0.2">
      <c r="A74">
        <v>3.1158149729267402E-3</v>
      </c>
      <c r="B74" t="s">
        <v>41</v>
      </c>
    </row>
    <row r="75" spans="1:2" x14ac:dyDescent="0.2">
      <c r="A75">
        <v>9.8817420541849998E-2</v>
      </c>
      <c r="B75" t="s">
        <v>41</v>
      </c>
    </row>
    <row r="76" spans="1:2" x14ac:dyDescent="0.2">
      <c r="A76">
        <v>1.0044170805767499E-2</v>
      </c>
      <c r="B76" t="s">
        <v>41</v>
      </c>
    </row>
    <row r="77" spans="1:2" x14ac:dyDescent="0.2">
      <c r="A77">
        <v>2.1894736842105202E-3</v>
      </c>
      <c r="B77" t="s">
        <v>41</v>
      </c>
    </row>
    <row r="78" spans="1:2" x14ac:dyDescent="0.2">
      <c r="A78">
        <v>4.7596491228070097E-3</v>
      </c>
      <c r="B78" t="s">
        <v>41</v>
      </c>
    </row>
    <row r="79" spans="1:2" x14ac:dyDescent="0.2">
      <c r="A79">
        <v>1.25598086124401E-3</v>
      </c>
      <c r="B79" t="s">
        <v>41</v>
      </c>
    </row>
    <row r="80" spans="1:2" x14ac:dyDescent="0.2">
      <c r="A80">
        <v>6.6071277070099601E-3</v>
      </c>
      <c r="B80" t="s">
        <v>41</v>
      </c>
    </row>
    <row r="81" spans="1:2" x14ac:dyDescent="0.2">
      <c r="A81">
        <v>7.7971656113969097E-3</v>
      </c>
      <c r="B81" t="s">
        <v>41</v>
      </c>
    </row>
    <row r="82" spans="1:2" x14ac:dyDescent="0.2">
      <c r="A82">
        <v>5.9627656846063699E-3</v>
      </c>
      <c r="B82" t="s">
        <v>41</v>
      </c>
    </row>
    <row r="83" spans="1:2" x14ac:dyDescent="0.2">
      <c r="A83">
        <v>1.1351989641463301E-2</v>
      </c>
      <c r="B83" t="s">
        <v>41</v>
      </c>
    </row>
    <row r="84" spans="1:2" x14ac:dyDescent="0.2">
      <c r="A84">
        <v>1.03373819163292E-2</v>
      </c>
      <c r="B84" t="s">
        <v>41</v>
      </c>
    </row>
    <row r="85" spans="1:2" x14ac:dyDescent="0.2">
      <c r="A85">
        <v>9.3251129853030093E-3</v>
      </c>
      <c r="B85" t="s">
        <v>41</v>
      </c>
    </row>
    <row r="86" spans="1:2" x14ac:dyDescent="0.2">
      <c r="A86" s="19">
        <v>7.1207430340557197E-4</v>
      </c>
      <c r="B86" t="s">
        <v>41</v>
      </c>
    </row>
    <row r="87" spans="1:2" x14ac:dyDescent="0.2">
      <c r="A87">
        <v>8.2945521698984306E-3</v>
      </c>
      <c r="B87" t="s">
        <v>41</v>
      </c>
    </row>
    <row r="88" spans="1:2" x14ac:dyDescent="0.2">
      <c r="A88">
        <v>1.4345417740154499E-2</v>
      </c>
      <c r="B88" t="s">
        <v>41</v>
      </c>
    </row>
    <row r="89" spans="1:2" x14ac:dyDescent="0.2">
      <c r="A89">
        <v>3.2085101867572099E-3</v>
      </c>
      <c r="B89" t="s">
        <v>41</v>
      </c>
    </row>
    <row r="90" spans="1:2" x14ac:dyDescent="0.2">
      <c r="A90">
        <v>3.4157609909748901E-3</v>
      </c>
      <c r="B90" t="s">
        <v>41</v>
      </c>
    </row>
    <row r="91" spans="1:2" x14ac:dyDescent="0.2">
      <c r="A91">
        <v>0.39509433962264101</v>
      </c>
      <c r="B91" t="s">
        <v>42</v>
      </c>
    </row>
    <row r="92" spans="1:2" x14ac:dyDescent="0.2">
      <c r="A92">
        <v>0.74</v>
      </c>
      <c r="B92" t="s">
        <v>42</v>
      </c>
    </row>
    <row r="93" spans="1:2" x14ac:dyDescent="0.2">
      <c r="A93">
        <v>0.587662337662337</v>
      </c>
      <c r="B93" t="s">
        <v>42</v>
      </c>
    </row>
    <row r="94" spans="1:2" x14ac:dyDescent="0.2">
      <c r="A94">
        <v>6.3437499999999994E-2</v>
      </c>
      <c r="B94" t="s">
        <v>42</v>
      </c>
    </row>
    <row r="95" spans="1:2" x14ac:dyDescent="0.2">
      <c r="A95">
        <v>0.30272727272727201</v>
      </c>
      <c r="B95" t="s">
        <v>42</v>
      </c>
    </row>
    <row r="96" spans="1:2" x14ac:dyDescent="0.2">
      <c r="A96">
        <v>0.65827586206896505</v>
      </c>
      <c r="B96" t="s">
        <v>42</v>
      </c>
    </row>
    <row r="97" spans="1:2" x14ac:dyDescent="0.2">
      <c r="A97">
        <v>0.69653061224489798</v>
      </c>
      <c r="B97" t="s">
        <v>42</v>
      </c>
    </row>
    <row r="98" spans="1:2" x14ac:dyDescent="0.2">
      <c r="A98">
        <v>0.88592592592592601</v>
      </c>
      <c r="B98" t="s">
        <v>42</v>
      </c>
    </row>
    <row r="99" spans="1:2" x14ac:dyDescent="0.2">
      <c r="A99">
        <v>1</v>
      </c>
      <c r="B99" t="s">
        <v>42</v>
      </c>
    </row>
    <row r="100" spans="1:2" x14ac:dyDescent="0.2">
      <c r="A100">
        <v>0.67514285714285704</v>
      </c>
      <c r="B100" t="s">
        <v>42</v>
      </c>
    </row>
    <row r="101" spans="1:2" x14ac:dyDescent="0.2">
      <c r="A101">
        <v>0.41666666666666602</v>
      </c>
      <c r="B101" t="s">
        <v>42</v>
      </c>
    </row>
    <row r="102" spans="1:2" x14ac:dyDescent="0.2">
      <c r="A102">
        <v>0.49101694915254201</v>
      </c>
      <c r="B102" t="s">
        <v>42</v>
      </c>
    </row>
    <row r="103" spans="1:2" x14ac:dyDescent="0.2">
      <c r="A103">
        <v>0.62687499999999996</v>
      </c>
      <c r="B103" t="s">
        <v>42</v>
      </c>
    </row>
    <row r="104" spans="1:2" x14ac:dyDescent="0.2">
      <c r="A104">
        <v>0.64285714285714202</v>
      </c>
      <c r="B104" t="s">
        <v>42</v>
      </c>
    </row>
    <row r="105" spans="1:2" x14ac:dyDescent="0.2">
      <c r="A105">
        <v>0.64642857142857102</v>
      </c>
      <c r="B105" t="s">
        <v>42</v>
      </c>
    </row>
    <row r="106" spans="1:2" x14ac:dyDescent="0.2">
      <c r="A106">
        <v>0.52432835820895496</v>
      </c>
      <c r="B106" t="s">
        <v>42</v>
      </c>
    </row>
    <row r="107" spans="1:2" x14ac:dyDescent="0.2">
      <c r="A107">
        <v>0.79777777777777703</v>
      </c>
      <c r="B107" t="s">
        <v>42</v>
      </c>
    </row>
    <row r="108" spans="1:2" x14ac:dyDescent="0.2">
      <c r="A108">
        <v>0.47529411764705798</v>
      </c>
      <c r="B108" t="s">
        <v>42</v>
      </c>
    </row>
    <row r="109" spans="1:2" x14ac:dyDescent="0.2">
      <c r="A109">
        <v>0.213571428571428</v>
      </c>
      <c r="B109" t="s">
        <v>42</v>
      </c>
    </row>
    <row r="110" spans="1:2" x14ac:dyDescent="0.2">
      <c r="A110">
        <v>0.75339285714285698</v>
      </c>
      <c r="B110" t="s">
        <v>42</v>
      </c>
    </row>
    <row r="111" spans="1:2" x14ac:dyDescent="0.2">
      <c r="A111">
        <v>0.49071428571428499</v>
      </c>
      <c r="B111" t="s">
        <v>42</v>
      </c>
    </row>
    <row r="112" spans="1:2" x14ac:dyDescent="0.2">
      <c r="A112">
        <v>0.50466666666666604</v>
      </c>
      <c r="B112" t="s">
        <v>42</v>
      </c>
    </row>
    <row r="113" spans="1:2" x14ac:dyDescent="0.2">
      <c r="A113">
        <v>0</v>
      </c>
      <c r="B113" t="s">
        <v>42</v>
      </c>
    </row>
    <row r="114" spans="1:2" x14ac:dyDescent="0.2">
      <c r="A114">
        <v>0.53235294117647003</v>
      </c>
      <c r="B114" t="s">
        <v>42</v>
      </c>
    </row>
    <row r="115" spans="1:2" x14ac:dyDescent="0.2">
      <c r="A115">
        <v>0.49126582278481001</v>
      </c>
      <c r="B115" t="s">
        <v>42</v>
      </c>
    </row>
    <row r="116" spans="1:2" x14ac:dyDescent="0.2">
      <c r="A116">
        <v>0.42666666666666597</v>
      </c>
      <c r="B116" t="s">
        <v>42</v>
      </c>
    </row>
    <row r="117" spans="1:2" x14ac:dyDescent="0.2">
      <c r="A117">
        <v>0.2</v>
      </c>
      <c r="B117" t="s">
        <v>42</v>
      </c>
    </row>
    <row r="118" spans="1:2" x14ac:dyDescent="0.2">
      <c r="A118">
        <v>0.302093023255813</v>
      </c>
      <c r="B118" t="s">
        <v>42</v>
      </c>
    </row>
    <row r="119" spans="1:2" x14ac:dyDescent="0.2">
      <c r="A119">
        <v>0.71571428571428497</v>
      </c>
      <c r="B119" t="s">
        <v>42</v>
      </c>
    </row>
    <row r="120" spans="1:2" x14ac:dyDescent="0.2">
      <c r="A120">
        <v>0</v>
      </c>
      <c r="B120" t="s">
        <v>42</v>
      </c>
    </row>
    <row r="121" spans="1:2" x14ac:dyDescent="0.2">
      <c r="A121">
        <v>0.19771428571428501</v>
      </c>
      <c r="B121" t="s">
        <v>42</v>
      </c>
    </row>
    <row r="122" spans="1:2" x14ac:dyDescent="0.2">
      <c r="A122">
        <v>0.11111111111111099</v>
      </c>
      <c r="B122" t="s">
        <v>42</v>
      </c>
    </row>
    <row r="123" spans="1:2" x14ac:dyDescent="0.2">
      <c r="A123">
        <v>0.64580645161290295</v>
      </c>
      <c r="B123" t="s">
        <v>42</v>
      </c>
    </row>
    <row r="124" spans="1:2" x14ac:dyDescent="0.2">
      <c r="A124">
        <v>0.156153846153846</v>
      </c>
      <c r="B124" t="s">
        <v>42</v>
      </c>
    </row>
    <row r="125" spans="1:2" x14ac:dyDescent="0.2">
      <c r="A125">
        <v>0.46076923076922999</v>
      </c>
      <c r="B125" t="s">
        <v>42</v>
      </c>
    </row>
    <row r="126" spans="1:2" x14ac:dyDescent="0.2">
      <c r="A126">
        <v>0.82071428571428495</v>
      </c>
      <c r="B126" t="s">
        <v>42</v>
      </c>
    </row>
    <row r="127" spans="1:2" x14ac:dyDescent="0.2">
      <c r="A127">
        <v>0.40756756756756701</v>
      </c>
      <c r="B127" t="s">
        <v>42</v>
      </c>
    </row>
    <row r="128" spans="1:2" x14ac:dyDescent="0.2">
      <c r="A128">
        <v>0.67</v>
      </c>
      <c r="B128" t="s">
        <v>42</v>
      </c>
    </row>
    <row r="129" spans="1:2" x14ac:dyDescent="0.2">
      <c r="A129">
        <v>0.70764705882352896</v>
      </c>
      <c r="B129" t="s">
        <v>42</v>
      </c>
    </row>
    <row r="130" spans="1:2" x14ac:dyDescent="0.2">
      <c r="A130">
        <v>0.38230769230769202</v>
      </c>
      <c r="B130" t="s">
        <v>42</v>
      </c>
    </row>
    <row r="131" spans="1:2" x14ac:dyDescent="0.2">
      <c r="A131">
        <v>0.78684210526315701</v>
      </c>
      <c r="B131" t="s">
        <v>42</v>
      </c>
    </row>
    <row r="132" spans="1:2" x14ac:dyDescent="0.2">
      <c r="A132">
        <v>0.34586206896551702</v>
      </c>
      <c r="B132" t="s">
        <v>42</v>
      </c>
    </row>
    <row r="133" spans="1:2" x14ac:dyDescent="0.2">
      <c r="A133">
        <v>0.75083333333333302</v>
      </c>
      <c r="B133" t="s">
        <v>42</v>
      </c>
    </row>
    <row r="134" spans="1:2" x14ac:dyDescent="0.2">
      <c r="A134">
        <v>0.26105263157894698</v>
      </c>
      <c r="B134" t="s">
        <v>42</v>
      </c>
    </row>
    <row r="135" spans="1:2" x14ac:dyDescent="0.2">
      <c r="A135">
        <v>0.66153846153846096</v>
      </c>
      <c r="B135" t="s">
        <v>42</v>
      </c>
    </row>
    <row r="136" spans="1:2" x14ac:dyDescent="0.2">
      <c r="A136">
        <v>0.90476190476190399</v>
      </c>
      <c r="B136" t="s">
        <v>42</v>
      </c>
    </row>
    <row r="137" spans="1:2" x14ac:dyDescent="0.2">
      <c r="A137">
        <v>0.42017543859649098</v>
      </c>
      <c r="B137" t="s">
        <v>42</v>
      </c>
    </row>
    <row r="138" spans="1:2" x14ac:dyDescent="0.2">
      <c r="A138">
        <v>6.1874999999999999E-2</v>
      </c>
      <c r="B138" t="s">
        <v>42</v>
      </c>
    </row>
    <row r="139" spans="1:2" x14ac:dyDescent="0.2">
      <c r="A139">
        <v>0.82299999999999995</v>
      </c>
      <c r="B139" t="s">
        <v>42</v>
      </c>
    </row>
    <row r="140" spans="1:2" x14ac:dyDescent="0.2">
      <c r="A140">
        <v>0.81120689655172395</v>
      </c>
      <c r="B140" t="s">
        <v>42</v>
      </c>
    </row>
    <row r="141" spans="1:2" x14ac:dyDescent="0.2">
      <c r="A141">
        <v>0.63787234042553098</v>
      </c>
      <c r="B141" t="s">
        <v>42</v>
      </c>
    </row>
    <row r="142" spans="1:2" x14ac:dyDescent="0.2">
      <c r="A142">
        <v>0.40749999999999997</v>
      </c>
      <c r="B142" t="s">
        <v>42</v>
      </c>
    </row>
    <row r="143" spans="1:2" x14ac:dyDescent="0.2">
      <c r="A143">
        <v>0.69696969696969702</v>
      </c>
      <c r="B143" t="s">
        <v>42</v>
      </c>
    </row>
    <row r="144" spans="1:2" x14ac:dyDescent="0.2">
      <c r="A144">
        <v>0.90727272727272701</v>
      </c>
      <c r="B144" t="s">
        <v>42</v>
      </c>
    </row>
    <row r="145" spans="1:2" x14ac:dyDescent="0.2">
      <c r="A145">
        <v>0.21812500000000001</v>
      </c>
      <c r="B145" t="s">
        <v>42</v>
      </c>
    </row>
    <row r="146" spans="1:2" x14ac:dyDescent="0.2">
      <c r="A146">
        <v>0.52666666666666595</v>
      </c>
      <c r="B146" t="s">
        <v>42</v>
      </c>
    </row>
    <row r="147" spans="1:2" x14ac:dyDescent="0.2">
      <c r="A147">
        <v>0.755925925925925</v>
      </c>
      <c r="B147" t="s">
        <v>42</v>
      </c>
    </row>
    <row r="148" spans="1:2" x14ac:dyDescent="0.2">
      <c r="A148">
        <v>0.77057692307692305</v>
      </c>
      <c r="B148" t="s">
        <v>42</v>
      </c>
    </row>
    <row r="149" spans="1:2" x14ac:dyDescent="0.2">
      <c r="A149">
        <v>0.58105263157894704</v>
      </c>
      <c r="B149" t="s">
        <v>42</v>
      </c>
    </row>
    <row r="150" spans="1:2" x14ac:dyDescent="0.2">
      <c r="A150">
        <v>0.27243902439024298</v>
      </c>
      <c r="B150" t="s">
        <v>42</v>
      </c>
    </row>
    <row r="151" spans="1:2" x14ac:dyDescent="0.2">
      <c r="A151">
        <v>0.63529411764705801</v>
      </c>
      <c r="B151" t="s">
        <v>42</v>
      </c>
    </row>
    <row r="152" spans="1:2" x14ac:dyDescent="0.2">
      <c r="A152">
        <v>0.215</v>
      </c>
      <c r="B152" t="s">
        <v>42</v>
      </c>
    </row>
    <row r="153" spans="1:2" x14ac:dyDescent="0.2">
      <c r="A153">
        <v>0.82529411764705796</v>
      </c>
      <c r="B153" t="s">
        <v>42</v>
      </c>
    </row>
    <row r="154" spans="1:2" x14ac:dyDescent="0.2">
      <c r="A154">
        <v>0.76111111111111096</v>
      </c>
      <c r="B154" t="s">
        <v>42</v>
      </c>
    </row>
    <row r="155" spans="1:2" x14ac:dyDescent="0.2">
      <c r="A155">
        <v>0.26260869565217299</v>
      </c>
      <c r="B155" t="s">
        <v>42</v>
      </c>
    </row>
    <row r="156" spans="1:2" x14ac:dyDescent="0.2">
      <c r="A156">
        <v>1</v>
      </c>
      <c r="B156" t="s">
        <v>42</v>
      </c>
    </row>
    <row r="157" spans="1:2" x14ac:dyDescent="0.2">
      <c r="A157">
        <v>0.76176470588235201</v>
      </c>
      <c r="B157" t="s">
        <v>42</v>
      </c>
    </row>
    <row r="158" spans="1:2" x14ac:dyDescent="0.2">
      <c r="A158">
        <v>0.54342857142857104</v>
      </c>
      <c r="B158" t="s">
        <v>42</v>
      </c>
    </row>
    <row r="159" spans="1:2" x14ac:dyDescent="0.2">
      <c r="A159">
        <v>0.611304347826087</v>
      </c>
      <c r="B159" t="s">
        <v>42</v>
      </c>
    </row>
    <row r="160" spans="1:2" x14ac:dyDescent="0.2">
      <c r="A160">
        <v>0.18181818181818099</v>
      </c>
      <c r="B160" t="s">
        <v>42</v>
      </c>
    </row>
    <row r="161" spans="1:2" x14ac:dyDescent="0.2">
      <c r="A161">
        <v>0.963090909090909</v>
      </c>
      <c r="B161" t="s">
        <v>42</v>
      </c>
    </row>
    <row r="162" spans="1:2" x14ac:dyDescent="0.2">
      <c r="A162">
        <v>0.343076923076923</v>
      </c>
      <c r="B162" t="s">
        <v>42</v>
      </c>
    </row>
    <row r="163" spans="1:2" x14ac:dyDescent="0.2">
      <c r="A163">
        <v>0.2</v>
      </c>
      <c r="B163" t="s">
        <v>42</v>
      </c>
    </row>
    <row r="164" spans="1:2" x14ac:dyDescent="0.2">
      <c r="A164">
        <v>0.16432432432432401</v>
      </c>
      <c r="B164" t="s">
        <v>42</v>
      </c>
    </row>
    <row r="165" spans="1:2" x14ac:dyDescent="0.2">
      <c r="A165">
        <v>0.85180327868852401</v>
      </c>
      <c r="B165" t="s">
        <v>42</v>
      </c>
    </row>
    <row r="166" spans="1:2" x14ac:dyDescent="0.2">
      <c r="A166">
        <v>0.75666666666666604</v>
      </c>
      <c r="B166" t="s">
        <v>42</v>
      </c>
    </row>
    <row r="167" spans="1:2" x14ac:dyDescent="0.2">
      <c r="A167">
        <v>0.33333333333333298</v>
      </c>
      <c r="B167" t="s">
        <v>42</v>
      </c>
    </row>
    <row r="168" spans="1:2" x14ac:dyDescent="0.2">
      <c r="A168">
        <v>0.71399999999999997</v>
      </c>
      <c r="B168" t="s">
        <v>42</v>
      </c>
    </row>
    <row r="169" spans="1:2" x14ac:dyDescent="0.2">
      <c r="A169">
        <v>0.85986111111111097</v>
      </c>
      <c r="B169" t="s">
        <v>42</v>
      </c>
    </row>
    <row r="170" spans="1:2" x14ac:dyDescent="0.2">
      <c r="A170">
        <v>0.80928571428571405</v>
      </c>
      <c r="B170" t="s">
        <v>42</v>
      </c>
    </row>
    <row r="171" spans="1:2" x14ac:dyDescent="0.2">
      <c r="A171">
        <v>0.663333333333333</v>
      </c>
      <c r="B171" t="s">
        <v>42</v>
      </c>
    </row>
    <row r="172" spans="1:2" x14ac:dyDescent="0.2">
      <c r="A172">
        <v>0.58138888888888796</v>
      </c>
      <c r="B172" t="s">
        <v>42</v>
      </c>
    </row>
    <row r="173" spans="1:2" x14ac:dyDescent="0.2">
      <c r="A173">
        <v>0</v>
      </c>
      <c r="B173" t="s">
        <v>42</v>
      </c>
    </row>
    <row r="174" spans="1:2" x14ac:dyDescent="0.2">
      <c r="A174">
        <v>0</v>
      </c>
      <c r="B174" t="s">
        <v>42</v>
      </c>
    </row>
    <row r="175" spans="1:2" x14ac:dyDescent="0.2">
      <c r="A175">
        <v>0.83333333333333304</v>
      </c>
      <c r="B175" t="s">
        <v>42</v>
      </c>
    </row>
    <row r="176" spans="1:2" x14ac:dyDescent="0.2">
      <c r="A176">
        <v>0.638536585365853</v>
      </c>
      <c r="B176" t="s">
        <v>42</v>
      </c>
    </row>
    <row r="177" spans="1:2" x14ac:dyDescent="0.2">
      <c r="A177">
        <v>0.77</v>
      </c>
      <c r="B177" t="s">
        <v>42</v>
      </c>
    </row>
    <row r="178" spans="1:2" x14ac:dyDescent="0.2">
      <c r="A178">
        <v>0.8</v>
      </c>
      <c r="B178" t="s">
        <v>42</v>
      </c>
    </row>
    <row r="179" spans="1:2" x14ac:dyDescent="0.2">
      <c r="A179">
        <v>0.281944444444444</v>
      </c>
      <c r="B179" t="s">
        <v>4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activeCell="D26" sqref="D26"/>
    </sheetView>
  </sheetViews>
  <sheetFormatPr baseColWidth="10" defaultRowHeight="15" x14ac:dyDescent="0.2"/>
  <sheetData>
    <row r="1" spans="1:11" ht="16" x14ac:dyDescent="0.2">
      <c r="A1" s="8"/>
      <c r="B1" s="9" t="s">
        <v>17</v>
      </c>
      <c r="C1" s="9"/>
      <c r="D1" s="9"/>
      <c r="E1" s="9"/>
      <c r="F1" s="9" t="s">
        <v>14</v>
      </c>
      <c r="G1" s="9"/>
      <c r="H1" s="9"/>
      <c r="I1" s="9"/>
      <c r="J1" s="9"/>
      <c r="K1" s="9"/>
    </row>
    <row r="2" spans="1:11" ht="16" x14ac:dyDescent="0.2">
      <c r="A2" s="8"/>
      <c r="B2" s="9" t="s">
        <v>18</v>
      </c>
      <c r="C2" s="9" t="s">
        <v>19</v>
      </c>
      <c r="D2" s="9" t="s">
        <v>20</v>
      </c>
      <c r="E2" s="9" t="s">
        <v>21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</row>
    <row r="3" spans="1:11" ht="16" x14ac:dyDescent="0.2">
      <c r="A3" s="13" t="s">
        <v>30</v>
      </c>
      <c r="B3">
        <v>17.649999999999999</v>
      </c>
      <c r="C3">
        <v>17.440000000000001</v>
      </c>
      <c r="D3">
        <v>17.47</v>
      </c>
      <c r="E3" s="15">
        <v>17.52</v>
      </c>
      <c r="F3">
        <v>29.94</v>
      </c>
      <c r="G3">
        <v>29.73</v>
      </c>
      <c r="H3" s="16" t="s">
        <v>31</v>
      </c>
      <c r="I3" s="15">
        <v>29.83</v>
      </c>
      <c r="J3" s="15">
        <v>0.68183000000000005</v>
      </c>
      <c r="K3" s="15">
        <v>8.8700000000000001E-2</v>
      </c>
    </row>
    <row r="4" spans="1:11" ht="16" x14ac:dyDescent="0.2">
      <c r="A4" s="17" t="s">
        <v>32</v>
      </c>
      <c r="B4">
        <v>18.07</v>
      </c>
      <c r="C4">
        <v>17.399999999999999</v>
      </c>
      <c r="D4">
        <v>17.829999999999998</v>
      </c>
      <c r="E4" s="15">
        <v>17.77</v>
      </c>
      <c r="F4">
        <v>29.12</v>
      </c>
      <c r="G4">
        <v>29.1</v>
      </c>
      <c r="H4" s="16" t="s">
        <v>31</v>
      </c>
      <c r="I4" s="15">
        <v>29.11</v>
      </c>
      <c r="J4" s="15">
        <v>1.3395999999999999</v>
      </c>
      <c r="K4" s="15">
        <v>0.31419999999999998</v>
      </c>
    </row>
    <row r="5" spans="1:11" ht="16" x14ac:dyDescent="0.2">
      <c r="A5" s="17" t="s">
        <v>33</v>
      </c>
      <c r="B5">
        <v>18.05</v>
      </c>
      <c r="C5">
        <v>17.98</v>
      </c>
      <c r="D5">
        <v>17.670000000000002</v>
      </c>
      <c r="E5" s="15">
        <v>17.899999999999999</v>
      </c>
      <c r="F5">
        <v>34.04</v>
      </c>
      <c r="G5">
        <v>33.79</v>
      </c>
      <c r="H5" s="16" t="s">
        <v>31</v>
      </c>
      <c r="I5" s="15">
        <v>33.92</v>
      </c>
      <c r="J5" s="15">
        <v>5.2510000000000001E-2</v>
      </c>
      <c r="K5" s="15">
        <v>9.8200000000000006E-3</v>
      </c>
    </row>
    <row r="6" spans="1:11" ht="16" x14ac:dyDescent="0.2">
      <c r="A6" s="16" t="s">
        <v>34</v>
      </c>
      <c r="B6">
        <v>18.04</v>
      </c>
      <c r="C6">
        <v>17.89</v>
      </c>
      <c r="D6">
        <v>17.64</v>
      </c>
      <c r="E6" s="15">
        <v>17.850000000000001</v>
      </c>
      <c r="F6">
        <v>31.96</v>
      </c>
      <c r="G6">
        <v>32.17</v>
      </c>
      <c r="H6" s="16" t="s">
        <v>31</v>
      </c>
      <c r="I6" s="15">
        <v>32.06</v>
      </c>
      <c r="J6" s="15">
        <v>0.18386</v>
      </c>
      <c r="K6" s="15">
        <v>3.203999999999999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97"/>
  <sheetViews>
    <sheetView workbookViewId="0"/>
  </sheetViews>
  <sheetFormatPr baseColWidth="10" defaultRowHeight="16" x14ac:dyDescent="0.2"/>
  <cols>
    <col min="1" max="16384" width="10.83203125" style="7"/>
  </cols>
  <sheetData>
    <row r="1" spans="1:2" x14ac:dyDescent="0.2">
      <c r="A1" s="7" t="s">
        <v>16</v>
      </c>
      <c r="B1" s="7" t="s">
        <v>15</v>
      </c>
    </row>
    <row r="2" spans="1:2" x14ac:dyDescent="0.2">
      <c r="A2" s="7">
        <v>60.4649</v>
      </c>
      <c r="B2" s="7" t="s">
        <v>14</v>
      </c>
    </row>
    <row r="3" spans="1:2" x14ac:dyDescent="0.2">
      <c r="A3" s="7">
        <v>34.203899999999997</v>
      </c>
      <c r="B3" s="7" t="s">
        <v>14</v>
      </c>
    </row>
    <row r="4" spans="1:2" x14ac:dyDescent="0.2">
      <c r="A4" s="7">
        <v>13.2262</v>
      </c>
      <c r="B4" s="7" t="s">
        <v>14</v>
      </c>
    </row>
    <row r="5" spans="1:2" x14ac:dyDescent="0.2">
      <c r="A5" s="7">
        <v>12.1028</v>
      </c>
      <c r="B5" s="7" t="s">
        <v>14</v>
      </c>
    </row>
    <row r="6" spans="1:2" x14ac:dyDescent="0.2">
      <c r="A6" s="7">
        <v>12.188700000000001</v>
      </c>
      <c r="B6" s="7" t="s">
        <v>14</v>
      </c>
    </row>
    <row r="7" spans="1:2" x14ac:dyDescent="0.2">
      <c r="A7" s="7">
        <v>82.231099999999998</v>
      </c>
      <c r="B7" s="7" t="s">
        <v>14</v>
      </c>
    </row>
    <row r="8" spans="1:2" x14ac:dyDescent="0.2">
      <c r="A8" s="7">
        <v>19.590599999999998</v>
      </c>
      <c r="B8" s="7" t="s">
        <v>14</v>
      </c>
    </row>
    <row r="9" spans="1:2" x14ac:dyDescent="0.2">
      <c r="A9" s="7">
        <v>20.413</v>
      </c>
      <c r="B9" s="7" t="s">
        <v>14</v>
      </c>
    </row>
    <row r="10" spans="1:2" x14ac:dyDescent="0.2">
      <c r="A10" s="7">
        <v>29.693300000000001</v>
      </c>
      <c r="B10" s="7" t="s">
        <v>14</v>
      </c>
    </row>
    <row r="11" spans="1:2" x14ac:dyDescent="0.2">
      <c r="A11" s="7">
        <v>29.9008</v>
      </c>
      <c r="B11" s="7" t="s">
        <v>14</v>
      </c>
    </row>
    <row r="12" spans="1:2" x14ac:dyDescent="0.2">
      <c r="A12" s="7">
        <v>13.423299999999999</v>
      </c>
      <c r="B12" s="7" t="s">
        <v>14</v>
      </c>
    </row>
    <row r="13" spans="1:2" x14ac:dyDescent="0.2">
      <c r="A13" s="7">
        <v>151.94399999999999</v>
      </c>
      <c r="B13" s="7" t="s">
        <v>14</v>
      </c>
    </row>
    <row r="14" spans="1:2" x14ac:dyDescent="0.2">
      <c r="A14" s="7">
        <v>36.830100000000002</v>
      </c>
      <c r="B14" s="7" t="s">
        <v>14</v>
      </c>
    </row>
    <row r="15" spans="1:2" x14ac:dyDescent="0.2">
      <c r="A15" s="7">
        <v>51.877299999999998</v>
      </c>
      <c r="B15" s="7" t="s">
        <v>14</v>
      </c>
    </row>
    <row r="16" spans="1:2" x14ac:dyDescent="0.2">
      <c r="A16" s="7">
        <v>33.591200000000001</v>
      </c>
      <c r="B16" s="7" t="s">
        <v>14</v>
      </c>
    </row>
    <row r="17" spans="1:2" x14ac:dyDescent="0.2">
      <c r="A17" s="7">
        <v>10.692600000000001</v>
      </c>
      <c r="B17" s="7" t="s">
        <v>14</v>
      </c>
    </row>
    <row r="18" spans="1:2" x14ac:dyDescent="0.2">
      <c r="A18" s="7">
        <v>11.628399999999999</v>
      </c>
      <c r="B18" s="7" t="s">
        <v>14</v>
      </c>
    </row>
    <row r="19" spans="1:2" x14ac:dyDescent="0.2">
      <c r="A19" s="7">
        <v>25.474599999999999</v>
      </c>
      <c r="B19" s="7" t="s">
        <v>14</v>
      </c>
    </row>
    <row r="20" spans="1:2" x14ac:dyDescent="0.2">
      <c r="A20" s="7">
        <v>15.8649</v>
      </c>
      <c r="B20" s="7" t="s">
        <v>14</v>
      </c>
    </row>
    <row r="21" spans="1:2" x14ac:dyDescent="0.2">
      <c r="A21" s="7">
        <v>11.87</v>
      </c>
      <c r="B21" s="7" t="s">
        <v>14</v>
      </c>
    </row>
    <row r="22" spans="1:2" x14ac:dyDescent="0.2">
      <c r="A22" s="7">
        <v>20.139299999999999</v>
      </c>
      <c r="B22" s="7" t="s">
        <v>14</v>
      </c>
    </row>
    <row r="23" spans="1:2" x14ac:dyDescent="0.2">
      <c r="A23" s="7">
        <v>36.809899999999999</v>
      </c>
      <c r="B23" s="7" t="s">
        <v>14</v>
      </c>
    </row>
    <row r="24" spans="1:2" x14ac:dyDescent="0.2">
      <c r="A24" s="7">
        <v>16.908200000000001</v>
      </c>
      <c r="B24" s="7" t="s">
        <v>14</v>
      </c>
    </row>
    <row r="25" spans="1:2" x14ac:dyDescent="0.2">
      <c r="A25" s="7">
        <v>12.114699999999999</v>
      </c>
      <c r="B25" s="7" t="s">
        <v>14</v>
      </c>
    </row>
    <row r="26" spans="1:2" x14ac:dyDescent="0.2">
      <c r="A26" s="7">
        <v>20.345400000000001</v>
      </c>
      <c r="B26" s="7" t="s">
        <v>14</v>
      </c>
    </row>
    <row r="27" spans="1:2" x14ac:dyDescent="0.2">
      <c r="A27" s="7">
        <v>18.569700000000001</v>
      </c>
      <c r="B27" s="7" t="s">
        <v>14</v>
      </c>
    </row>
    <row r="28" spans="1:2" x14ac:dyDescent="0.2">
      <c r="A28" s="7">
        <v>9.8912300000000002</v>
      </c>
      <c r="B28" s="7" t="s">
        <v>14</v>
      </c>
    </row>
    <row r="29" spans="1:2" x14ac:dyDescent="0.2">
      <c r="A29" s="7">
        <v>16.616499999999998</v>
      </c>
      <c r="B29" s="7" t="s">
        <v>14</v>
      </c>
    </row>
    <row r="30" spans="1:2" x14ac:dyDescent="0.2">
      <c r="A30" s="7">
        <v>35.136699999999998</v>
      </c>
      <c r="B30" s="7" t="s">
        <v>14</v>
      </c>
    </row>
    <row r="31" spans="1:2" x14ac:dyDescent="0.2">
      <c r="A31" s="7">
        <v>25.081299999999999</v>
      </c>
      <c r="B31" s="7" t="s">
        <v>14</v>
      </c>
    </row>
    <row r="32" spans="1:2" x14ac:dyDescent="0.2">
      <c r="A32" s="7">
        <v>43.838099999999997</v>
      </c>
      <c r="B32" s="7" t="s">
        <v>14</v>
      </c>
    </row>
    <row r="33" spans="1:2" x14ac:dyDescent="0.2">
      <c r="A33" s="7">
        <v>18.564299999999999</v>
      </c>
      <c r="B33" s="7" t="s">
        <v>14</v>
      </c>
    </row>
    <row r="34" spans="1:2" x14ac:dyDescent="0.2">
      <c r="A34" s="7">
        <v>7.8552099999999996</v>
      </c>
      <c r="B34" s="7" t="s">
        <v>14</v>
      </c>
    </row>
    <row r="35" spans="1:2" x14ac:dyDescent="0.2">
      <c r="A35" s="7">
        <v>20.861799999999999</v>
      </c>
      <c r="B35" s="7" t="s">
        <v>14</v>
      </c>
    </row>
    <row r="36" spans="1:2" x14ac:dyDescent="0.2">
      <c r="A36" s="7">
        <v>16.3964</v>
      </c>
      <c r="B36" s="7" t="s">
        <v>14</v>
      </c>
    </row>
    <row r="37" spans="1:2" x14ac:dyDescent="0.2">
      <c r="A37" s="7">
        <v>18.627700000000001</v>
      </c>
      <c r="B37" s="7" t="s">
        <v>14</v>
      </c>
    </row>
    <row r="38" spans="1:2" x14ac:dyDescent="0.2">
      <c r="A38" s="7">
        <v>32.203600000000002</v>
      </c>
      <c r="B38" s="7" t="s">
        <v>14</v>
      </c>
    </row>
    <row r="39" spans="1:2" x14ac:dyDescent="0.2">
      <c r="A39" s="7">
        <v>45.6143</v>
      </c>
      <c r="B39" s="7" t="s">
        <v>14</v>
      </c>
    </row>
    <row r="40" spans="1:2" x14ac:dyDescent="0.2">
      <c r="A40" s="7">
        <v>18.745899999999999</v>
      </c>
      <c r="B40" s="7" t="s">
        <v>14</v>
      </c>
    </row>
    <row r="41" spans="1:2" x14ac:dyDescent="0.2">
      <c r="A41" s="7">
        <v>6.8947799999999999</v>
      </c>
      <c r="B41" s="7" t="s">
        <v>14</v>
      </c>
    </row>
    <row r="42" spans="1:2" x14ac:dyDescent="0.2">
      <c r="A42" s="7">
        <v>20.888999999999999</v>
      </c>
      <c r="B42" s="7" t="s">
        <v>14</v>
      </c>
    </row>
    <row r="43" spans="1:2" x14ac:dyDescent="0.2">
      <c r="A43" s="7">
        <v>40.983400000000003</v>
      </c>
      <c r="B43" s="7" t="s">
        <v>14</v>
      </c>
    </row>
    <row r="44" spans="1:2" x14ac:dyDescent="0.2">
      <c r="A44" s="7">
        <v>13.621499999999999</v>
      </c>
      <c r="B44" s="7" t="s">
        <v>14</v>
      </c>
    </row>
    <row r="45" spans="1:2" x14ac:dyDescent="0.2">
      <c r="A45" s="7">
        <v>18.149699999999999</v>
      </c>
      <c r="B45" s="7" t="s">
        <v>14</v>
      </c>
    </row>
    <row r="46" spans="1:2" x14ac:dyDescent="0.2">
      <c r="A46" s="7">
        <v>31.1541</v>
      </c>
      <c r="B46" s="7" t="s">
        <v>14</v>
      </c>
    </row>
    <row r="47" spans="1:2" x14ac:dyDescent="0.2">
      <c r="A47" s="7">
        <v>13.698499999999999</v>
      </c>
      <c r="B47" s="7" t="s">
        <v>14</v>
      </c>
    </row>
    <row r="48" spans="1:2" x14ac:dyDescent="0.2">
      <c r="A48" s="7">
        <v>26.110700000000001</v>
      </c>
      <c r="B48" s="7" t="s">
        <v>14</v>
      </c>
    </row>
    <row r="49" spans="1:2" x14ac:dyDescent="0.2">
      <c r="A49" s="7">
        <v>23.7606</v>
      </c>
      <c r="B49" s="7" t="s">
        <v>14</v>
      </c>
    </row>
    <row r="50" spans="1:2" x14ac:dyDescent="0.2">
      <c r="A50" s="7">
        <v>102.04300000000001</v>
      </c>
      <c r="B50" s="7" t="s">
        <v>14</v>
      </c>
    </row>
    <row r="51" spans="1:2" x14ac:dyDescent="0.2">
      <c r="A51" s="7">
        <v>12.240600000000001</v>
      </c>
      <c r="B51" s="7" t="s">
        <v>14</v>
      </c>
    </row>
    <row r="52" spans="1:2" x14ac:dyDescent="0.2">
      <c r="A52" s="7">
        <v>30.319299999999998</v>
      </c>
      <c r="B52" s="7" t="s">
        <v>14</v>
      </c>
    </row>
    <row r="53" spans="1:2" x14ac:dyDescent="0.2">
      <c r="A53" s="7">
        <v>19.664300000000001</v>
      </c>
      <c r="B53" s="7" t="s">
        <v>14</v>
      </c>
    </row>
    <row r="54" spans="1:2" x14ac:dyDescent="0.2">
      <c r="A54" s="7">
        <v>12.9794</v>
      </c>
      <c r="B54" s="7" t="s">
        <v>14</v>
      </c>
    </row>
    <row r="55" spans="1:2" x14ac:dyDescent="0.2">
      <c r="A55" s="7">
        <v>13.059900000000001</v>
      </c>
      <c r="B55" s="7" t="s">
        <v>14</v>
      </c>
    </row>
    <row r="56" spans="1:2" x14ac:dyDescent="0.2">
      <c r="A56" s="7">
        <v>6.6856999999999998</v>
      </c>
      <c r="B56" s="7" t="s">
        <v>14</v>
      </c>
    </row>
    <row r="57" spans="1:2" x14ac:dyDescent="0.2">
      <c r="A57" s="7">
        <v>9.0723099999999999</v>
      </c>
      <c r="B57" s="7" t="s">
        <v>14</v>
      </c>
    </row>
    <row r="58" spans="1:2" x14ac:dyDescent="0.2">
      <c r="A58" s="7">
        <v>37.804400000000001</v>
      </c>
      <c r="B58" s="7" t="s">
        <v>14</v>
      </c>
    </row>
    <row r="59" spans="1:2" x14ac:dyDescent="0.2">
      <c r="A59" s="7">
        <v>9.0726999999999993</v>
      </c>
      <c r="B59" s="7" t="s">
        <v>14</v>
      </c>
    </row>
    <row r="60" spans="1:2" x14ac:dyDescent="0.2">
      <c r="A60" s="7">
        <v>5.04148</v>
      </c>
      <c r="B60" s="7" t="s">
        <v>14</v>
      </c>
    </row>
    <row r="61" spans="1:2" x14ac:dyDescent="0.2">
      <c r="A61" s="7">
        <v>12.0265</v>
      </c>
      <c r="B61" s="7" t="s">
        <v>14</v>
      </c>
    </row>
    <row r="62" spans="1:2" x14ac:dyDescent="0.2">
      <c r="A62" s="7">
        <v>21.574200000000001</v>
      </c>
      <c r="B62" s="7" t="s">
        <v>14</v>
      </c>
    </row>
    <row r="63" spans="1:2" x14ac:dyDescent="0.2">
      <c r="A63" s="7">
        <v>11.9434</v>
      </c>
      <c r="B63" s="7" t="s">
        <v>14</v>
      </c>
    </row>
    <row r="64" spans="1:2" x14ac:dyDescent="0.2">
      <c r="A64" s="7">
        <v>43.418999999999997</v>
      </c>
      <c r="B64" s="7" t="s">
        <v>14</v>
      </c>
    </row>
    <row r="65" spans="1:2" x14ac:dyDescent="0.2">
      <c r="A65" s="7">
        <v>67.572800000000001</v>
      </c>
      <c r="B65" s="7" t="s">
        <v>14</v>
      </c>
    </row>
    <row r="66" spans="1:2" x14ac:dyDescent="0.2">
      <c r="A66" s="7">
        <v>22.843399999999999</v>
      </c>
      <c r="B66" s="7" t="s">
        <v>14</v>
      </c>
    </row>
    <row r="67" spans="1:2" x14ac:dyDescent="0.2">
      <c r="A67" s="7">
        <v>13.0603</v>
      </c>
      <c r="B67" s="7" t="s">
        <v>14</v>
      </c>
    </row>
    <row r="68" spans="1:2" x14ac:dyDescent="0.2">
      <c r="A68" s="7">
        <v>8.17286</v>
      </c>
      <c r="B68" s="7" t="s">
        <v>14</v>
      </c>
    </row>
    <row r="69" spans="1:2" x14ac:dyDescent="0.2">
      <c r="A69" s="7">
        <v>16.079599999999999</v>
      </c>
      <c r="B69" s="7" t="s">
        <v>14</v>
      </c>
    </row>
    <row r="70" spans="1:2" x14ac:dyDescent="0.2">
      <c r="A70" s="7">
        <v>85.893900000000002</v>
      </c>
      <c r="B70" s="7" t="s">
        <v>14</v>
      </c>
    </row>
    <row r="71" spans="1:2" x14ac:dyDescent="0.2">
      <c r="A71" s="7">
        <v>14.5425</v>
      </c>
      <c r="B71" s="7" t="s">
        <v>14</v>
      </c>
    </row>
    <row r="72" spans="1:2" x14ac:dyDescent="0.2">
      <c r="A72" s="7">
        <v>35.941899999999997</v>
      </c>
      <c r="B72" s="7" t="s">
        <v>14</v>
      </c>
    </row>
    <row r="73" spans="1:2" x14ac:dyDescent="0.2">
      <c r="A73" s="7">
        <v>12.7234</v>
      </c>
      <c r="B73" s="7" t="s">
        <v>14</v>
      </c>
    </row>
    <row r="74" spans="1:2" x14ac:dyDescent="0.2">
      <c r="A74" s="7">
        <v>14.0585</v>
      </c>
      <c r="B74" s="7" t="s">
        <v>14</v>
      </c>
    </row>
    <row r="75" spans="1:2" x14ac:dyDescent="0.2">
      <c r="A75" s="7">
        <v>10.590400000000001</v>
      </c>
      <c r="B75" s="7" t="s">
        <v>14</v>
      </c>
    </row>
    <row r="76" spans="1:2" x14ac:dyDescent="0.2">
      <c r="A76" s="7">
        <v>6.7500999999999998</v>
      </c>
      <c r="B76" s="7" t="s">
        <v>14</v>
      </c>
    </row>
    <row r="77" spans="1:2" x14ac:dyDescent="0.2">
      <c r="A77" s="7">
        <v>31.098400000000002</v>
      </c>
      <c r="B77" s="7" t="s">
        <v>14</v>
      </c>
    </row>
    <row r="78" spans="1:2" x14ac:dyDescent="0.2">
      <c r="A78" s="7">
        <v>7.1603000000000003</v>
      </c>
      <c r="B78" s="7" t="s">
        <v>14</v>
      </c>
    </row>
    <row r="79" spans="1:2" x14ac:dyDescent="0.2">
      <c r="A79" s="7">
        <v>16.625800000000002</v>
      </c>
      <c r="B79" s="7" t="s">
        <v>14</v>
      </c>
    </row>
    <row r="80" spans="1:2" x14ac:dyDescent="0.2">
      <c r="A80" s="7">
        <v>32.450000000000003</v>
      </c>
      <c r="B80" s="7" t="s">
        <v>14</v>
      </c>
    </row>
    <row r="81" spans="1:2" x14ac:dyDescent="0.2">
      <c r="A81" s="7">
        <v>15.973800000000001</v>
      </c>
      <c r="B81" s="7" t="s">
        <v>14</v>
      </c>
    </row>
    <row r="82" spans="1:2" x14ac:dyDescent="0.2">
      <c r="A82" s="7">
        <v>19.148599999999998</v>
      </c>
      <c r="B82" s="7" t="s">
        <v>14</v>
      </c>
    </row>
    <row r="83" spans="1:2" x14ac:dyDescent="0.2">
      <c r="A83" s="7">
        <v>21.126300000000001</v>
      </c>
      <c r="B83" s="7" t="s">
        <v>14</v>
      </c>
    </row>
    <row r="84" spans="1:2" x14ac:dyDescent="0.2">
      <c r="A84" s="7">
        <v>17.47</v>
      </c>
      <c r="B84" s="7" t="s">
        <v>14</v>
      </c>
    </row>
    <row r="85" spans="1:2" x14ac:dyDescent="0.2">
      <c r="A85" s="7">
        <v>14.326499999999999</v>
      </c>
      <c r="B85" s="7" t="s">
        <v>14</v>
      </c>
    </row>
    <row r="86" spans="1:2" x14ac:dyDescent="0.2">
      <c r="A86" s="7">
        <v>8.3383000000000003</v>
      </c>
      <c r="B86" s="7" t="s">
        <v>14</v>
      </c>
    </row>
    <row r="87" spans="1:2" x14ac:dyDescent="0.2">
      <c r="A87" s="7">
        <v>9.8940900000000003</v>
      </c>
      <c r="B87" s="7" t="s">
        <v>14</v>
      </c>
    </row>
    <row r="88" spans="1:2" x14ac:dyDescent="0.2">
      <c r="A88" s="7">
        <v>15.8385</v>
      </c>
      <c r="B88" s="7" t="s">
        <v>14</v>
      </c>
    </row>
    <row r="89" spans="1:2" x14ac:dyDescent="0.2">
      <c r="A89" s="7">
        <v>13.064</v>
      </c>
      <c r="B89" s="7" t="s">
        <v>14</v>
      </c>
    </row>
    <row r="90" spans="1:2" x14ac:dyDescent="0.2">
      <c r="A90" s="7">
        <v>23.876000000000001</v>
      </c>
      <c r="B90" s="7" t="s">
        <v>14</v>
      </c>
    </row>
    <row r="91" spans="1:2" x14ac:dyDescent="0.2">
      <c r="A91" s="7">
        <v>11.4262</v>
      </c>
      <c r="B91" s="7" t="s">
        <v>14</v>
      </c>
    </row>
    <row r="92" spans="1:2" x14ac:dyDescent="0.2">
      <c r="A92" s="7">
        <v>16.080400000000001</v>
      </c>
      <c r="B92" s="7" t="s">
        <v>14</v>
      </c>
    </row>
    <row r="93" spans="1:2" x14ac:dyDescent="0.2">
      <c r="A93" s="7">
        <v>21.228200000000001</v>
      </c>
      <c r="B93" s="7" t="s">
        <v>14</v>
      </c>
    </row>
    <row r="94" spans="1:2" x14ac:dyDescent="0.2">
      <c r="A94" s="7">
        <v>31.998999999999999</v>
      </c>
      <c r="B94" s="7" t="s">
        <v>14</v>
      </c>
    </row>
    <row r="95" spans="1:2" x14ac:dyDescent="0.2">
      <c r="A95" s="7">
        <v>14.921900000000001</v>
      </c>
      <c r="B95" s="7" t="s">
        <v>14</v>
      </c>
    </row>
    <row r="96" spans="1:2" x14ac:dyDescent="0.2">
      <c r="A96" s="7">
        <v>93.8643</v>
      </c>
      <c r="B96" s="7" t="s">
        <v>14</v>
      </c>
    </row>
    <row r="97" spans="1:2" x14ac:dyDescent="0.2">
      <c r="A97" s="7">
        <v>23.756699999999999</v>
      </c>
      <c r="B97" s="7" t="s">
        <v>14</v>
      </c>
    </row>
    <row r="98" spans="1:2" x14ac:dyDescent="0.2">
      <c r="A98" s="7">
        <v>16.817799999999998</v>
      </c>
      <c r="B98" s="7" t="s">
        <v>14</v>
      </c>
    </row>
    <row r="99" spans="1:2" x14ac:dyDescent="0.2">
      <c r="A99" s="7">
        <v>14.297700000000001</v>
      </c>
      <c r="B99" s="7" t="s">
        <v>14</v>
      </c>
    </row>
    <row r="100" spans="1:2" x14ac:dyDescent="0.2">
      <c r="A100" s="7">
        <v>104.721</v>
      </c>
      <c r="B100" s="7" t="s">
        <v>14</v>
      </c>
    </row>
    <row r="101" spans="1:2" x14ac:dyDescent="0.2">
      <c r="A101" s="7">
        <v>37.586399999999998</v>
      </c>
      <c r="B101" s="7" t="s">
        <v>14</v>
      </c>
    </row>
    <row r="102" spans="1:2" x14ac:dyDescent="0.2">
      <c r="A102" s="7">
        <v>21.874300000000002</v>
      </c>
      <c r="B102" s="7" t="s">
        <v>14</v>
      </c>
    </row>
    <row r="103" spans="1:2" x14ac:dyDescent="0.2">
      <c r="A103" s="7">
        <v>9.5369499999999992</v>
      </c>
      <c r="B103" s="7" t="s">
        <v>14</v>
      </c>
    </row>
    <row r="104" spans="1:2" x14ac:dyDescent="0.2">
      <c r="A104" s="7">
        <v>30.322900000000001</v>
      </c>
      <c r="B104" s="7" t="s">
        <v>14</v>
      </c>
    </row>
    <row r="105" spans="1:2" x14ac:dyDescent="0.2">
      <c r="A105" s="7">
        <v>20.7102</v>
      </c>
      <c r="B105" s="7" t="s">
        <v>14</v>
      </c>
    </row>
    <row r="106" spans="1:2" x14ac:dyDescent="0.2">
      <c r="A106" s="7">
        <v>24.899000000000001</v>
      </c>
      <c r="B106" s="7" t="s">
        <v>14</v>
      </c>
    </row>
    <row r="107" spans="1:2" x14ac:dyDescent="0.2">
      <c r="A107" s="7">
        <v>25.238600000000002</v>
      </c>
      <c r="B107" s="7" t="s">
        <v>14</v>
      </c>
    </row>
    <row r="108" spans="1:2" x14ac:dyDescent="0.2">
      <c r="A108" s="7">
        <v>70.249799999999993</v>
      </c>
      <c r="B108" s="7" t="s">
        <v>14</v>
      </c>
    </row>
    <row r="109" spans="1:2" x14ac:dyDescent="0.2">
      <c r="A109" s="7">
        <v>12.9739</v>
      </c>
      <c r="B109" s="7" t="s">
        <v>14</v>
      </c>
    </row>
    <row r="110" spans="1:2" x14ac:dyDescent="0.2">
      <c r="A110" s="7">
        <v>19.484400000000001</v>
      </c>
      <c r="B110" s="7" t="s">
        <v>14</v>
      </c>
    </row>
    <row r="111" spans="1:2" x14ac:dyDescent="0.2">
      <c r="A111" s="7">
        <v>33.164200000000001</v>
      </c>
      <c r="B111" s="7" t="s">
        <v>14</v>
      </c>
    </row>
    <row r="112" spans="1:2" x14ac:dyDescent="0.2">
      <c r="A112" s="7">
        <v>24.228200000000001</v>
      </c>
      <c r="B112" s="7" t="s">
        <v>14</v>
      </c>
    </row>
    <row r="113" spans="1:2" x14ac:dyDescent="0.2">
      <c r="A113" s="7">
        <v>48.909300000000002</v>
      </c>
      <c r="B113" s="7" t="s">
        <v>14</v>
      </c>
    </row>
    <row r="114" spans="1:2" x14ac:dyDescent="0.2">
      <c r="A114" s="7">
        <v>22.542400000000001</v>
      </c>
      <c r="B114" s="7" t="s">
        <v>14</v>
      </c>
    </row>
    <row r="115" spans="1:2" x14ac:dyDescent="0.2">
      <c r="A115" s="7">
        <v>63.796399999999998</v>
      </c>
      <c r="B115" s="7" t="s">
        <v>14</v>
      </c>
    </row>
    <row r="116" spans="1:2" x14ac:dyDescent="0.2">
      <c r="A116" s="7">
        <v>46.942599999999999</v>
      </c>
      <c r="B116" s="7" t="s">
        <v>14</v>
      </c>
    </row>
    <row r="117" spans="1:2" x14ac:dyDescent="0.2">
      <c r="A117" s="7">
        <v>34.273000000000003</v>
      </c>
      <c r="B117" s="7" t="s">
        <v>14</v>
      </c>
    </row>
    <row r="118" spans="1:2" x14ac:dyDescent="0.2">
      <c r="A118" s="7">
        <v>21.0044</v>
      </c>
      <c r="B118" s="7" t="s">
        <v>14</v>
      </c>
    </row>
    <row r="119" spans="1:2" x14ac:dyDescent="0.2">
      <c r="A119" s="7">
        <v>37.756100000000004</v>
      </c>
      <c r="B119" s="7" t="s">
        <v>14</v>
      </c>
    </row>
    <row r="120" spans="1:2" x14ac:dyDescent="0.2">
      <c r="A120" s="7">
        <v>29.7501</v>
      </c>
      <c r="B120" s="7" t="s">
        <v>14</v>
      </c>
    </row>
    <row r="121" spans="1:2" x14ac:dyDescent="0.2">
      <c r="A121" s="7">
        <v>29.3918</v>
      </c>
      <c r="B121" s="7" t="s">
        <v>14</v>
      </c>
    </row>
    <row r="122" spans="1:2" x14ac:dyDescent="0.2">
      <c r="A122" s="7">
        <v>7.2092400000000003</v>
      </c>
      <c r="B122" s="7" t="s">
        <v>14</v>
      </c>
    </row>
    <row r="123" spans="1:2" x14ac:dyDescent="0.2">
      <c r="A123" s="7">
        <v>20.6553</v>
      </c>
      <c r="B123" s="7" t="s">
        <v>14</v>
      </c>
    </row>
    <row r="124" spans="1:2" x14ac:dyDescent="0.2">
      <c r="A124" s="7">
        <v>8.6322799999999997</v>
      </c>
      <c r="B124" s="7" t="s">
        <v>14</v>
      </c>
    </row>
    <row r="125" spans="1:2" x14ac:dyDescent="0.2">
      <c r="A125" s="7">
        <v>6.9763500000000001</v>
      </c>
      <c r="B125" s="7" t="s">
        <v>14</v>
      </c>
    </row>
    <row r="126" spans="1:2" x14ac:dyDescent="0.2">
      <c r="A126" s="7">
        <v>33.282899999999998</v>
      </c>
      <c r="B126" s="7" t="s">
        <v>14</v>
      </c>
    </row>
    <row r="127" spans="1:2" x14ac:dyDescent="0.2">
      <c r="A127" s="7">
        <v>16.852799999999998</v>
      </c>
      <c r="B127" s="7" t="s">
        <v>14</v>
      </c>
    </row>
    <row r="128" spans="1:2" x14ac:dyDescent="0.2">
      <c r="A128" s="7">
        <v>11.401400000000001</v>
      </c>
      <c r="B128" s="7" t="s">
        <v>14</v>
      </c>
    </row>
    <row r="129" spans="1:2" x14ac:dyDescent="0.2">
      <c r="A129" s="7">
        <v>10.698399999999999</v>
      </c>
      <c r="B129" s="7" t="s">
        <v>14</v>
      </c>
    </row>
    <row r="130" spans="1:2" x14ac:dyDescent="0.2">
      <c r="A130" s="7">
        <v>0.63116399999999995</v>
      </c>
      <c r="B130" s="7" t="s">
        <v>13</v>
      </c>
    </row>
    <row r="131" spans="1:2" x14ac:dyDescent="0.2">
      <c r="A131" s="7">
        <v>0.28065499999999999</v>
      </c>
      <c r="B131" s="7" t="s">
        <v>13</v>
      </c>
    </row>
    <row r="132" spans="1:2" x14ac:dyDescent="0.2">
      <c r="A132" s="7">
        <v>0.48052600000000001</v>
      </c>
      <c r="B132" s="7" t="s">
        <v>13</v>
      </c>
    </row>
    <row r="133" spans="1:2" x14ac:dyDescent="0.2">
      <c r="A133" s="7">
        <v>0.32894499999999999</v>
      </c>
      <c r="B133" s="7" t="s">
        <v>13</v>
      </c>
    </row>
    <row r="134" spans="1:2" x14ac:dyDescent="0.2">
      <c r="A134" s="7">
        <v>0.59147000000000005</v>
      </c>
      <c r="B134" s="7" t="s">
        <v>13</v>
      </c>
    </row>
    <row r="135" spans="1:2" x14ac:dyDescent="0.2">
      <c r="A135" s="7">
        <v>0.91151700000000002</v>
      </c>
      <c r="B135" s="7" t="s">
        <v>13</v>
      </c>
    </row>
    <row r="136" spans="1:2" x14ac:dyDescent="0.2">
      <c r="A136" s="7">
        <v>0.57243900000000003</v>
      </c>
      <c r="B136" s="7" t="s">
        <v>13</v>
      </c>
    </row>
    <row r="137" spans="1:2" x14ac:dyDescent="0.2">
      <c r="A137" s="7">
        <v>0.64344199999999996</v>
      </c>
      <c r="B137" s="7" t="s">
        <v>13</v>
      </c>
    </row>
    <row r="138" spans="1:2" x14ac:dyDescent="0.2">
      <c r="A138" s="7">
        <v>0.74332100000000001</v>
      </c>
      <c r="B138" s="7" t="s">
        <v>13</v>
      </c>
    </row>
    <row r="139" spans="1:2" x14ac:dyDescent="0.2">
      <c r="A139" s="7">
        <v>0.28851700000000002</v>
      </c>
      <c r="B139" s="7" t="s">
        <v>13</v>
      </c>
    </row>
    <row r="140" spans="1:2" x14ac:dyDescent="0.2">
      <c r="A140" s="7">
        <v>0.75273800000000002</v>
      </c>
      <c r="B140" s="7" t="s">
        <v>13</v>
      </c>
    </row>
    <row r="141" spans="1:2" x14ac:dyDescent="0.2">
      <c r="A141" s="7">
        <v>1.4771099999999999</v>
      </c>
      <c r="B141" s="7" t="s">
        <v>13</v>
      </c>
    </row>
    <row r="142" spans="1:2" x14ac:dyDescent="0.2">
      <c r="A142" s="7">
        <v>0.75424500000000005</v>
      </c>
      <c r="B142" s="7" t="s">
        <v>13</v>
      </c>
    </row>
    <row r="143" spans="1:2" x14ac:dyDescent="0.2">
      <c r="A143" s="7">
        <v>6.5649299999999994E-2</v>
      </c>
      <c r="B143" s="7" t="s">
        <v>13</v>
      </c>
    </row>
    <row r="144" spans="1:2" x14ac:dyDescent="0.2">
      <c r="A144" s="7">
        <v>0.53171000000000002</v>
      </c>
      <c r="B144" s="7" t="s">
        <v>13</v>
      </c>
    </row>
    <row r="145" spans="1:2" x14ac:dyDescent="0.2">
      <c r="A145" s="7">
        <v>0.31961099999999998</v>
      </c>
      <c r="B145" s="7" t="s">
        <v>13</v>
      </c>
    </row>
    <row r="146" spans="1:2" x14ac:dyDescent="0.2">
      <c r="A146" s="7">
        <v>0.28567399999999998</v>
      </c>
      <c r="B146" s="7" t="s">
        <v>13</v>
      </c>
    </row>
    <row r="147" spans="1:2" x14ac:dyDescent="0.2">
      <c r="A147" s="7">
        <v>0.40037099999999998</v>
      </c>
      <c r="B147" s="7" t="s">
        <v>13</v>
      </c>
    </row>
    <row r="148" spans="1:2" x14ac:dyDescent="0.2">
      <c r="A148" s="7">
        <v>0.27112900000000001</v>
      </c>
      <c r="B148" s="7" t="s">
        <v>13</v>
      </c>
    </row>
    <row r="149" spans="1:2" x14ac:dyDescent="0.2">
      <c r="A149" s="7">
        <v>0.52180300000000002</v>
      </c>
      <c r="B149" s="7" t="s">
        <v>13</v>
      </c>
    </row>
    <row r="150" spans="1:2" x14ac:dyDescent="0.2">
      <c r="A150" s="7">
        <v>0.52225500000000002</v>
      </c>
      <c r="B150" s="7" t="s">
        <v>13</v>
      </c>
    </row>
    <row r="151" spans="1:2" x14ac:dyDescent="0.2">
      <c r="A151" s="7">
        <v>0.36928800000000001</v>
      </c>
      <c r="B151" s="7" t="s">
        <v>13</v>
      </c>
    </row>
    <row r="152" spans="1:2" x14ac:dyDescent="0.2">
      <c r="A152" s="7">
        <v>0.33743299999999998</v>
      </c>
      <c r="B152" s="7" t="s">
        <v>13</v>
      </c>
    </row>
    <row r="153" spans="1:2" x14ac:dyDescent="0.2">
      <c r="A153" s="7">
        <v>0.34995199999999999</v>
      </c>
      <c r="B153" s="7" t="s">
        <v>13</v>
      </c>
    </row>
    <row r="154" spans="1:2" x14ac:dyDescent="0.2">
      <c r="A154" s="7">
        <v>1.3182199999999999</v>
      </c>
      <c r="B154" s="7" t="s">
        <v>13</v>
      </c>
    </row>
    <row r="155" spans="1:2" x14ac:dyDescent="0.2">
      <c r="A155" s="7">
        <v>0.29309800000000003</v>
      </c>
      <c r="B155" s="7" t="s">
        <v>13</v>
      </c>
    </row>
    <row r="156" spans="1:2" x14ac:dyDescent="0.2">
      <c r="A156" s="7">
        <v>0.87263900000000005</v>
      </c>
      <c r="B156" s="7" t="s">
        <v>13</v>
      </c>
    </row>
    <row r="157" spans="1:2" x14ac:dyDescent="0.2">
      <c r="A157" s="7">
        <v>0.19100200000000001</v>
      </c>
      <c r="B157" s="7" t="s">
        <v>13</v>
      </c>
    </row>
    <row r="158" spans="1:2" x14ac:dyDescent="0.2">
      <c r="A158" s="7">
        <v>0.43918299999999999</v>
      </c>
      <c r="B158" s="7" t="s">
        <v>13</v>
      </c>
    </row>
    <row r="159" spans="1:2" x14ac:dyDescent="0.2">
      <c r="A159" s="7">
        <v>0.32530799999999999</v>
      </c>
      <c r="B159" s="7" t="s">
        <v>13</v>
      </c>
    </row>
    <row r="160" spans="1:2" x14ac:dyDescent="0.2">
      <c r="A160" s="7">
        <v>0.271063</v>
      </c>
      <c r="B160" s="7" t="s">
        <v>13</v>
      </c>
    </row>
    <row r="161" spans="1:2" x14ac:dyDescent="0.2">
      <c r="A161" s="7">
        <v>0.34780499999999998</v>
      </c>
      <c r="B161" s="7" t="s">
        <v>13</v>
      </c>
    </row>
    <row r="162" spans="1:2" x14ac:dyDescent="0.2">
      <c r="A162" s="7">
        <v>0.52262600000000003</v>
      </c>
      <c r="B162" s="7" t="s">
        <v>13</v>
      </c>
    </row>
    <row r="163" spans="1:2" x14ac:dyDescent="0.2">
      <c r="A163" s="7">
        <v>0.26062200000000002</v>
      </c>
      <c r="B163" s="7" t="s">
        <v>13</v>
      </c>
    </row>
    <row r="164" spans="1:2" x14ac:dyDescent="0.2">
      <c r="A164" s="7">
        <v>0.51170300000000002</v>
      </c>
      <c r="B164" s="7" t="s">
        <v>13</v>
      </c>
    </row>
    <row r="165" spans="1:2" x14ac:dyDescent="0.2">
      <c r="A165" s="7">
        <v>0.27805099999999999</v>
      </c>
      <c r="B165" s="7" t="s">
        <v>13</v>
      </c>
    </row>
    <row r="166" spans="1:2" x14ac:dyDescent="0.2">
      <c r="A166" s="7">
        <v>0.311477</v>
      </c>
      <c r="B166" s="7" t="s">
        <v>13</v>
      </c>
    </row>
    <row r="167" spans="1:2" x14ac:dyDescent="0.2">
      <c r="A167" s="7">
        <v>0.15406800000000001</v>
      </c>
      <c r="B167" s="7" t="s">
        <v>13</v>
      </c>
    </row>
    <row r="168" spans="1:2" x14ac:dyDescent="0.2">
      <c r="A168" s="7">
        <v>0.28066000000000002</v>
      </c>
      <c r="B168" s="7" t="s">
        <v>13</v>
      </c>
    </row>
    <row r="169" spans="1:2" x14ac:dyDescent="0.2">
      <c r="A169" s="7">
        <v>0.62283699999999997</v>
      </c>
      <c r="B169" s="7" t="s">
        <v>13</v>
      </c>
    </row>
    <row r="170" spans="1:2" x14ac:dyDescent="0.2">
      <c r="A170" s="7">
        <v>0.56835899999999995</v>
      </c>
      <c r="B170" s="7" t="s">
        <v>13</v>
      </c>
    </row>
    <row r="171" spans="1:2" x14ac:dyDescent="0.2">
      <c r="A171" s="7">
        <v>0.25140200000000001</v>
      </c>
      <c r="B171" s="7" t="s">
        <v>13</v>
      </c>
    </row>
    <row r="172" spans="1:2" x14ac:dyDescent="0.2">
      <c r="A172" s="7">
        <v>0.38350099999999998</v>
      </c>
      <c r="B172" s="7" t="s">
        <v>13</v>
      </c>
    </row>
    <row r="173" spans="1:2" x14ac:dyDescent="0.2">
      <c r="A173" s="7">
        <v>0.614506</v>
      </c>
      <c r="B173" s="7" t="s">
        <v>13</v>
      </c>
    </row>
    <row r="174" spans="1:2" x14ac:dyDescent="0.2">
      <c r="A174" s="7">
        <v>0.77206300000000005</v>
      </c>
      <c r="B174" s="7" t="s">
        <v>13</v>
      </c>
    </row>
    <row r="175" spans="1:2" x14ac:dyDescent="0.2">
      <c r="A175" s="7">
        <v>0.44456400000000001</v>
      </c>
      <c r="B175" s="7" t="s">
        <v>13</v>
      </c>
    </row>
    <row r="176" spans="1:2" x14ac:dyDescent="0.2">
      <c r="A176" s="7">
        <v>0.31951000000000002</v>
      </c>
      <c r="B176" s="7" t="s">
        <v>13</v>
      </c>
    </row>
    <row r="177" spans="1:2" x14ac:dyDescent="0.2">
      <c r="A177" s="7">
        <v>0.61099000000000003</v>
      </c>
      <c r="B177" s="7" t="s">
        <v>13</v>
      </c>
    </row>
    <row r="178" spans="1:2" x14ac:dyDescent="0.2">
      <c r="A178" s="7">
        <v>0.75342600000000004</v>
      </c>
      <c r="B178" s="7" t="s">
        <v>13</v>
      </c>
    </row>
    <row r="179" spans="1:2" x14ac:dyDescent="0.2">
      <c r="A179" s="7">
        <v>1.1222099999999999</v>
      </c>
      <c r="B179" s="7" t="s">
        <v>13</v>
      </c>
    </row>
    <row r="180" spans="1:2" x14ac:dyDescent="0.2">
      <c r="A180" s="7">
        <v>0.36037200000000003</v>
      </c>
      <c r="B180" s="7" t="s">
        <v>13</v>
      </c>
    </row>
    <row r="181" spans="1:2" x14ac:dyDescent="0.2">
      <c r="A181" s="7">
        <v>0.78747599999999995</v>
      </c>
      <c r="B181" s="7" t="s">
        <v>13</v>
      </c>
    </row>
    <row r="182" spans="1:2" x14ac:dyDescent="0.2">
      <c r="A182" s="7">
        <v>0.47976799999999897</v>
      </c>
      <c r="B182" s="7" t="s">
        <v>13</v>
      </c>
    </row>
    <row r="183" spans="1:2" x14ac:dyDescent="0.2">
      <c r="A183" s="7">
        <v>0.31169799999999998</v>
      </c>
      <c r="B183" s="7" t="s">
        <v>13</v>
      </c>
    </row>
    <row r="184" spans="1:2" x14ac:dyDescent="0.2">
      <c r="A184" s="7">
        <v>0.44658399999999998</v>
      </c>
      <c r="B184" s="7" t="s">
        <v>13</v>
      </c>
    </row>
    <row r="185" spans="1:2" x14ac:dyDescent="0.2">
      <c r="A185" s="7">
        <v>0.47121000000000002</v>
      </c>
      <c r="B185" s="7" t="s">
        <v>13</v>
      </c>
    </row>
    <row r="186" spans="1:2" x14ac:dyDescent="0.2">
      <c r="A186" s="7">
        <v>1.51126</v>
      </c>
      <c r="B186" s="7" t="s">
        <v>13</v>
      </c>
    </row>
    <row r="187" spans="1:2" x14ac:dyDescent="0.2">
      <c r="A187" s="7">
        <v>0.31097799999999998</v>
      </c>
      <c r="B187" s="7" t="s">
        <v>13</v>
      </c>
    </row>
    <row r="188" spans="1:2" x14ac:dyDescent="0.2">
      <c r="A188" s="7">
        <v>0.49455700000000002</v>
      </c>
      <c r="B188" s="7" t="s">
        <v>13</v>
      </c>
    </row>
    <row r="189" spans="1:2" x14ac:dyDescent="0.2">
      <c r="A189" s="7">
        <v>0.32103100000000001</v>
      </c>
      <c r="B189" s="7" t="s">
        <v>13</v>
      </c>
    </row>
    <row r="190" spans="1:2" x14ac:dyDescent="0.2">
      <c r="A190" s="7">
        <v>0.30208099999999999</v>
      </c>
      <c r="B190" s="7" t="s">
        <v>13</v>
      </c>
    </row>
    <row r="191" spans="1:2" x14ac:dyDescent="0.2">
      <c r="A191" s="7">
        <v>0.485595</v>
      </c>
      <c r="B191" s="7" t="s">
        <v>13</v>
      </c>
    </row>
    <row r="192" spans="1:2" x14ac:dyDescent="0.2">
      <c r="A192" s="7">
        <v>0.64341800000000005</v>
      </c>
      <c r="B192" s="7" t="s">
        <v>13</v>
      </c>
    </row>
    <row r="193" spans="1:2" x14ac:dyDescent="0.2">
      <c r="A193" s="7">
        <v>0.197134</v>
      </c>
      <c r="B193" s="7" t="s">
        <v>13</v>
      </c>
    </row>
    <row r="194" spans="1:2" x14ac:dyDescent="0.2">
      <c r="A194" s="7">
        <v>0.399285</v>
      </c>
      <c r="B194" s="7" t="s">
        <v>13</v>
      </c>
    </row>
    <row r="195" spans="1:2" x14ac:dyDescent="0.2">
      <c r="A195" s="7">
        <v>0.22729199999999999</v>
      </c>
      <c r="B195" s="7" t="s">
        <v>13</v>
      </c>
    </row>
    <row r="196" spans="1:2" x14ac:dyDescent="0.2">
      <c r="A196" s="7">
        <v>0.69886999999999999</v>
      </c>
      <c r="B196" s="7" t="s">
        <v>13</v>
      </c>
    </row>
    <row r="197" spans="1:2" x14ac:dyDescent="0.2">
      <c r="A197" s="7">
        <v>0.65041899999999997</v>
      </c>
      <c r="B197" s="7" t="s">
        <v>13</v>
      </c>
    </row>
    <row r="198" spans="1:2" x14ac:dyDescent="0.2">
      <c r="A198" s="7">
        <v>0.31279699999999999</v>
      </c>
      <c r="B198" s="7" t="s">
        <v>13</v>
      </c>
    </row>
    <row r="199" spans="1:2" x14ac:dyDescent="0.2">
      <c r="A199" s="7">
        <v>0.347659</v>
      </c>
      <c r="B199" s="7" t="s">
        <v>13</v>
      </c>
    </row>
    <row r="200" spans="1:2" x14ac:dyDescent="0.2">
      <c r="A200" s="7">
        <v>0.64185999999999999</v>
      </c>
      <c r="B200" s="7" t="s">
        <v>13</v>
      </c>
    </row>
    <row r="201" spans="1:2" x14ac:dyDescent="0.2">
      <c r="A201" s="7">
        <v>0.33646900000000002</v>
      </c>
      <c r="B201" s="7" t="s">
        <v>13</v>
      </c>
    </row>
    <row r="202" spans="1:2" x14ac:dyDescent="0.2">
      <c r="A202" s="7">
        <v>0.59848599999999996</v>
      </c>
      <c r="B202" s="7" t="s">
        <v>13</v>
      </c>
    </row>
    <row r="203" spans="1:2" x14ac:dyDescent="0.2">
      <c r="A203" s="7">
        <v>0.38386500000000001</v>
      </c>
      <c r="B203" s="7" t="s">
        <v>13</v>
      </c>
    </row>
    <row r="204" spans="1:2" x14ac:dyDescent="0.2">
      <c r="A204" s="7">
        <v>0.38647599999999999</v>
      </c>
      <c r="B204" s="7" t="s">
        <v>13</v>
      </c>
    </row>
    <row r="205" spans="1:2" x14ac:dyDescent="0.2">
      <c r="A205" s="7">
        <v>0.46312399999999998</v>
      </c>
      <c r="B205" s="7" t="s">
        <v>13</v>
      </c>
    </row>
    <row r="206" spans="1:2" x14ac:dyDescent="0.2">
      <c r="A206" s="7">
        <v>0.19846</v>
      </c>
      <c r="B206" s="7" t="s">
        <v>13</v>
      </c>
    </row>
    <row r="207" spans="1:2" x14ac:dyDescent="0.2">
      <c r="A207" s="7">
        <v>0.57440100000000005</v>
      </c>
      <c r="B207" s="7" t="s">
        <v>13</v>
      </c>
    </row>
    <row r="208" spans="1:2" x14ac:dyDescent="0.2">
      <c r="A208" s="7">
        <v>0.350439</v>
      </c>
      <c r="B208" s="7" t="s">
        <v>13</v>
      </c>
    </row>
    <row r="209" spans="1:2" x14ac:dyDescent="0.2">
      <c r="A209" s="7">
        <v>0.30729000000000001</v>
      </c>
      <c r="B209" s="7" t="s">
        <v>13</v>
      </c>
    </row>
    <row r="210" spans="1:2" x14ac:dyDescent="0.2">
      <c r="A210" s="7">
        <v>1.4065799999999999</v>
      </c>
      <c r="B210" s="7" t="s">
        <v>13</v>
      </c>
    </row>
    <row r="211" spans="1:2" x14ac:dyDescent="0.2">
      <c r="A211" s="7">
        <v>0.51210599999999995</v>
      </c>
      <c r="B211" s="7" t="s">
        <v>13</v>
      </c>
    </row>
    <row r="212" spans="1:2" x14ac:dyDescent="0.2">
      <c r="A212" s="7">
        <v>1.1470499999999999</v>
      </c>
      <c r="B212" s="7" t="s">
        <v>13</v>
      </c>
    </row>
    <row r="213" spans="1:2" x14ac:dyDescent="0.2">
      <c r="A213" s="7">
        <v>0.648752</v>
      </c>
      <c r="B213" s="7" t="s">
        <v>13</v>
      </c>
    </row>
    <row r="214" spans="1:2" x14ac:dyDescent="0.2">
      <c r="A214" s="7">
        <v>0.46015400000000001</v>
      </c>
      <c r="B214" s="7" t="s">
        <v>13</v>
      </c>
    </row>
    <row r="215" spans="1:2" x14ac:dyDescent="0.2">
      <c r="A215" s="7">
        <v>0.40457900000000002</v>
      </c>
      <c r="B215" s="7" t="s">
        <v>13</v>
      </c>
    </row>
    <row r="216" spans="1:2" x14ac:dyDescent="0.2">
      <c r="A216" s="7">
        <v>0.36617499999999997</v>
      </c>
      <c r="B216" s="7" t="s">
        <v>13</v>
      </c>
    </row>
    <row r="217" spans="1:2" x14ac:dyDescent="0.2">
      <c r="A217" s="7">
        <v>0.282613</v>
      </c>
      <c r="B217" s="7" t="s">
        <v>13</v>
      </c>
    </row>
    <row r="218" spans="1:2" x14ac:dyDescent="0.2">
      <c r="A218" s="7">
        <v>0.20743800000000001</v>
      </c>
      <c r="B218" s="7" t="s">
        <v>13</v>
      </c>
    </row>
    <row r="219" spans="1:2" x14ac:dyDescent="0.2">
      <c r="A219" s="7">
        <v>0.37398900000000002</v>
      </c>
      <c r="B219" s="7" t="s">
        <v>13</v>
      </c>
    </row>
    <row r="220" spans="1:2" x14ac:dyDescent="0.2">
      <c r="A220" s="7">
        <v>0.38138300000000003</v>
      </c>
      <c r="B220" s="7" t="s">
        <v>13</v>
      </c>
    </row>
    <row r="221" spans="1:2" x14ac:dyDescent="0.2">
      <c r="A221" s="7">
        <v>0.32549600000000001</v>
      </c>
      <c r="B221" s="7" t="s">
        <v>13</v>
      </c>
    </row>
    <row r="222" spans="1:2" x14ac:dyDescent="0.2">
      <c r="A222" s="7">
        <v>0.55593800000000004</v>
      </c>
      <c r="B222" s="7" t="s">
        <v>13</v>
      </c>
    </row>
    <row r="223" spans="1:2" x14ac:dyDescent="0.2">
      <c r="A223" s="7">
        <v>0.34018500000000002</v>
      </c>
      <c r="B223" s="7" t="s">
        <v>13</v>
      </c>
    </row>
    <row r="224" spans="1:2" x14ac:dyDescent="0.2">
      <c r="A224" s="7">
        <v>0.15623200000000001</v>
      </c>
      <c r="B224" s="7" t="s">
        <v>13</v>
      </c>
    </row>
    <row r="225" spans="1:2" x14ac:dyDescent="0.2">
      <c r="A225" s="7">
        <v>0.77412899999999996</v>
      </c>
      <c r="B225" s="7" t="s">
        <v>13</v>
      </c>
    </row>
    <row r="226" spans="1:2" x14ac:dyDescent="0.2">
      <c r="A226" s="7">
        <v>0.81198400000000004</v>
      </c>
      <c r="B226" s="7" t="s">
        <v>13</v>
      </c>
    </row>
    <row r="227" spans="1:2" x14ac:dyDescent="0.2">
      <c r="A227" s="7">
        <v>0.91759599999999997</v>
      </c>
      <c r="B227" s="7" t="s">
        <v>13</v>
      </c>
    </row>
    <row r="228" spans="1:2" x14ac:dyDescent="0.2">
      <c r="A228" s="7">
        <v>0.18621699999999999</v>
      </c>
      <c r="B228" s="7" t="s">
        <v>13</v>
      </c>
    </row>
    <row r="229" spans="1:2" x14ac:dyDescent="0.2">
      <c r="A229" s="7">
        <v>0.67663200000000001</v>
      </c>
      <c r="B229" s="7" t="s">
        <v>13</v>
      </c>
    </row>
    <row r="230" spans="1:2" x14ac:dyDescent="0.2">
      <c r="A230" s="7">
        <v>0.294207</v>
      </c>
      <c r="B230" s="7" t="s">
        <v>13</v>
      </c>
    </row>
    <row r="231" spans="1:2" x14ac:dyDescent="0.2">
      <c r="A231" s="7">
        <v>0.36854900000000002</v>
      </c>
      <c r="B231" s="7" t="s">
        <v>13</v>
      </c>
    </row>
    <row r="232" spans="1:2" x14ac:dyDescent="0.2">
      <c r="A232" s="7">
        <v>0.32368400000000003</v>
      </c>
      <c r="B232" s="7" t="s">
        <v>13</v>
      </c>
    </row>
    <row r="233" spans="1:2" x14ac:dyDescent="0.2">
      <c r="A233" s="7">
        <v>0.44150800000000001</v>
      </c>
      <c r="B233" s="7" t="s">
        <v>13</v>
      </c>
    </row>
    <row r="234" spans="1:2" x14ac:dyDescent="0.2">
      <c r="A234" s="7">
        <v>0.50399300000000002</v>
      </c>
      <c r="B234" s="7" t="s">
        <v>13</v>
      </c>
    </row>
    <row r="235" spans="1:2" x14ac:dyDescent="0.2">
      <c r="A235" s="7">
        <v>0.44891900000000001</v>
      </c>
      <c r="B235" s="7" t="s">
        <v>13</v>
      </c>
    </row>
    <row r="236" spans="1:2" x14ac:dyDescent="0.2">
      <c r="A236" s="7">
        <v>0.41945700000000002</v>
      </c>
      <c r="B236" s="7" t="s">
        <v>13</v>
      </c>
    </row>
    <row r="237" spans="1:2" x14ac:dyDescent="0.2">
      <c r="A237" s="7">
        <v>0.13145999999999999</v>
      </c>
      <c r="B237" s="7" t="s">
        <v>13</v>
      </c>
    </row>
    <row r="238" spans="1:2" x14ac:dyDescent="0.2">
      <c r="A238" s="7">
        <v>0.19481000000000001</v>
      </c>
      <c r="B238" s="7" t="s">
        <v>13</v>
      </c>
    </row>
    <row r="239" spans="1:2" x14ac:dyDescent="0.2">
      <c r="A239" s="7">
        <v>0.99317100000000003</v>
      </c>
      <c r="B239" s="7" t="s">
        <v>13</v>
      </c>
    </row>
    <row r="240" spans="1:2" x14ac:dyDescent="0.2">
      <c r="A240" s="7">
        <v>0.28487299999999999</v>
      </c>
      <c r="B240" s="7" t="s">
        <v>13</v>
      </c>
    </row>
    <row r="241" spans="1:2" x14ac:dyDescent="0.2">
      <c r="A241" s="7">
        <v>0.68445299999999998</v>
      </c>
      <c r="B241" s="7" t="s">
        <v>13</v>
      </c>
    </row>
    <row r="242" spans="1:2" x14ac:dyDescent="0.2">
      <c r="A242" s="7">
        <v>0.35426099999999999</v>
      </c>
      <c r="B242" s="7" t="s">
        <v>13</v>
      </c>
    </row>
    <row r="243" spans="1:2" x14ac:dyDescent="0.2">
      <c r="A243" s="7">
        <v>0.46901399999999999</v>
      </c>
      <c r="B243" s="7" t="s">
        <v>13</v>
      </c>
    </row>
    <row r="244" spans="1:2" x14ac:dyDescent="0.2">
      <c r="A244" s="7">
        <v>0.78142800000000001</v>
      </c>
      <c r="B244" s="7" t="s">
        <v>13</v>
      </c>
    </row>
    <row r="245" spans="1:2" x14ac:dyDescent="0.2">
      <c r="A245" s="7">
        <v>0.717113</v>
      </c>
      <c r="B245" s="7" t="s">
        <v>13</v>
      </c>
    </row>
    <row r="246" spans="1:2" x14ac:dyDescent="0.2">
      <c r="A246" s="7">
        <v>0.39985199999999999</v>
      </c>
      <c r="B246" s="7" t="s">
        <v>13</v>
      </c>
    </row>
    <row r="247" spans="1:2" x14ac:dyDescent="0.2">
      <c r="A247" s="7">
        <v>0.118142</v>
      </c>
      <c r="B247" s="7" t="s">
        <v>13</v>
      </c>
    </row>
    <row r="248" spans="1:2" x14ac:dyDescent="0.2">
      <c r="A248" s="7">
        <v>0.25106000000000001</v>
      </c>
      <c r="B248" s="7" t="s">
        <v>13</v>
      </c>
    </row>
    <row r="249" spans="1:2" x14ac:dyDescent="0.2">
      <c r="A249" s="7">
        <v>0.28720600000000002</v>
      </c>
      <c r="B249" s="7" t="s">
        <v>13</v>
      </c>
    </row>
    <row r="250" spans="1:2" x14ac:dyDescent="0.2">
      <c r="A250" s="7">
        <v>0.42466799999999999</v>
      </c>
      <c r="B250" s="7" t="s">
        <v>13</v>
      </c>
    </row>
    <row r="251" spans="1:2" x14ac:dyDescent="0.2">
      <c r="A251" s="7">
        <v>0.78070300000000004</v>
      </c>
      <c r="B251" s="7" t="s">
        <v>13</v>
      </c>
    </row>
    <row r="252" spans="1:2" x14ac:dyDescent="0.2">
      <c r="A252" s="7">
        <v>0.39673999999999998</v>
      </c>
      <c r="B252" s="7" t="s">
        <v>13</v>
      </c>
    </row>
    <row r="253" spans="1:2" x14ac:dyDescent="0.2">
      <c r="A253" s="7">
        <v>0.46406799999999998</v>
      </c>
      <c r="B253" s="7" t="s">
        <v>13</v>
      </c>
    </row>
    <row r="254" spans="1:2" x14ac:dyDescent="0.2">
      <c r="A254" s="7">
        <v>0.157529</v>
      </c>
      <c r="B254" s="7" t="s">
        <v>13</v>
      </c>
    </row>
    <row r="255" spans="1:2" x14ac:dyDescent="0.2">
      <c r="A255" s="7">
        <v>0.37606400000000001</v>
      </c>
      <c r="B255" s="7" t="s">
        <v>13</v>
      </c>
    </row>
    <row r="256" spans="1:2" x14ac:dyDescent="0.2">
      <c r="A256" s="7">
        <v>0.15870799999999999</v>
      </c>
      <c r="B256" s="7" t="s">
        <v>13</v>
      </c>
    </row>
    <row r="257" spans="1:2" x14ac:dyDescent="0.2">
      <c r="A257" s="7">
        <v>0.242808</v>
      </c>
      <c r="B257" s="7" t="s">
        <v>13</v>
      </c>
    </row>
    <row r="258" spans="1:2" x14ac:dyDescent="0.2">
      <c r="A258" s="7">
        <v>0.77934700000000001</v>
      </c>
      <c r="B258" s="7" t="s">
        <v>12</v>
      </c>
    </row>
    <row r="259" spans="1:2" x14ac:dyDescent="0.2">
      <c r="A259" s="7">
        <v>0.27757900000000002</v>
      </c>
      <c r="B259" s="7" t="s">
        <v>12</v>
      </c>
    </row>
    <row r="260" spans="1:2" x14ac:dyDescent="0.2">
      <c r="A260" s="7">
        <v>0.222772</v>
      </c>
      <c r="B260" s="7" t="s">
        <v>12</v>
      </c>
    </row>
    <row r="261" spans="1:2" x14ac:dyDescent="0.2">
      <c r="A261" s="7">
        <v>0.20260400000000001</v>
      </c>
      <c r="B261" s="7" t="s">
        <v>12</v>
      </c>
    </row>
    <row r="262" spans="1:2" x14ac:dyDescent="0.2">
      <c r="A262" s="7">
        <v>0.347053</v>
      </c>
      <c r="B262" s="7" t="s">
        <v>12</v>
      </c>
    </row>
    <row r="263" spans="1:2" x14ac:dyDescent="0.2">
      <c r="A263" s="7">
        <v>0.51166999999999996</v>
      </c>
      <c r="B263" s="7" t="s">
        <v>12</v>
      </c>
    </row>
    <row r="264" spans="1:2" x14ac:dyDescent="0.2">
      <c r="A264" s="7">
        <v>0.56249099999999996</v>
      </c>
      <c r="B264" s="7" t="s">
        <v>12</v>
      </c>
    </row>
    <row r="265" spans="1:2" x14ac:dyDescent="0.2">
      <c r="A265" s="7">
        <v>0.23306199999999999</v>
      </c>
      <c r="B265" s="7" t="s">
        <v>12</v>
      </c>
    </row>
    <row r="266" spans="1:2" x14ac:dyDescent="0.2">
      <c r="A266" s="7">
        <v>0.26546599999999998</v>
      </c>
      <c r="B266" s="7" t="s">
        <v>12</v>
      </c>
    </row>
    <row r="267" spans="1:2" x14ac:dyDescent="0.2">
      <c r="A267" s="7">
        <v>0</v>
      </c>
      <c r="B267" s="7" t="s">
        <v>12</v>
      </c>
    </row>
    <row r="268" spans="1:2" x14ac:dyDescent="0.2">
      <c r="A268" s="7">
        <v>0.84685500000000002</v>
      </c>
      <c r="B268" s="7" t="s">
        <v>12</v>
      </c>
    </row>
    <row r="269" spans="1:2" x14ac:dyDescent="0.2">
      <c r="A269" s="7">
        <v>0.57518199999999997</v>
      </c>
      <c r="B269" s="7" t="s">
        <v>12</v>
      </c>
    </row>
    <row r="270" spans="1:2" x14ac:dyDescent="0.2">
      <c r="A270" s="7">
        <v>0.20736399999999999</v>
      </c>
      <c r="B270" s="7" t="s">
        <v>12</v>
      </c>
    </row>
    <row r="271" spans="1:2" x14ac:dyDescent="0.2">
      <c r="A271" s="7">
        <v>0.109877</v>
      </c>
      <c r="B271" s="7" t="s">
        <v>12</v>
      </c>
    </row>
    <row r="272" spans="1:2" x14ac:dyDescent="0.2">
      <c r="A272" s="7">
        <v>0.29977100000000001</v>
      </c>
      <c r="B272" s="7" t="s">
        <v>12</v>
      </c>
    </row>
    <row r="273" spans="1:2" x14ac:dyDescent="0.2">
      <c r="A273" s="7">
        <v>0.151472</v>
      </c>
      <c r="B273" s="7" t="s">
        <v>12</v>
      </c>
    </row>
    <row r="274" spans="1:2" x14ac:dyDescent="0.2">
      <c r="A274" s="7">
        <v>5.2040099999999999E-2</v>
      </c>
      <c r="B274" s="7" t="s">
        <v>12</v>
      </c>
    </row>
    <row r="275" spans="1:2" x14ac:dyDescent="0.2">
      <c r="A275" s="7">
        <v>0.43280099999999999</v>
      </c>
      <c r="B275" s="7" t="s">
        <v>12</v>
      </c>
    </row>
    <row r="276" spans="1:2" x14ac:dyDescent="0.2">
      <c r="A276" s="7">
        <v>0.148621</v>
      </c>
      <c r="B276" s="7" t="s">
        <v>12</v>
      </c>
    </row>
    <row r="277" spans="1:2" x14ac:dyDescent="0.2">
      <c r="A277" s="7">
        <v>0.24596100000000001</v>
      </c>
      <c r="B277" s="7" t="s">
        <v>12</v>
      </c>
    </row>
    <row r="278" spans="1:2" x14ac:dyDescent="0.2">
      <c r="A278" s="7">
        <v>0.18065500000000001</v>
      </c>
      <c r="B278" s="7" t="s">
        <v>12</v>
      </c>
    </row>
    <row r="279" spans="1:2" x14ac:dyDescent="0.2">
      <c r="A279" s="7">
        <v>0.18894900000000001</v>
      </c>
      <c r="B279" s="7" t="s">
        <v>12</v>
      </c>
    </row>
    <row r="280" spans="1:2" x14ac:dyDescent="0.2">
      <c r="A280" s="7">
        <v>0.22845199999999999</v>
      </c>
      <c r="B280" s="7" t="s">
        <v>12</v>
      </c>
    </row>
    <row r="281" spans="1:2" x14ac:dyDescent="0.2">
      <c r="A281" s="7">
        <v>0.25198700000000002</v>
      </c>
      <c r="B281" s="7" t="s">
        <v>12</v>
      </c>
    </row>
    <row r="282" spans="1:2" x14ac:dyDescent="0.2">
      <c r="A282" s="7">
        <v>0.70597799999999999</v>
      </c>
      <c r="B282" s="7" t="s">
        <v>12</v>
      </c>
    </row>
    <row r="283" spans="1:2" x14ac:dyDescent="0.2">
      <c r="A283" s="7">
        <v>0.29813899999999999</v>
      </c>
      <c r="B283" s="7" t="s">
        <v>12</v>
      </c>
    </row>
    <row r="284" spans="1:2" x14ac:dyDescent="0.2">
      <c r="A284" s="7">
        <v>0.85380699999999998</v>
      </c>
      <c r="B284" s="7" t="s">
        <v>12</v>
      </c>
    </row>
    <row r="285" spans="1:2" x14ac:dyDescent="0.2">
      <c r="A285" s="7">
        <v>0.104827</v>
      </c>
      <c r="B285" s="7" t="s">
        <v>12</v>
      </c>
    </row>
    <row r="286" spans="1:2" x14ac:dyDescent="0.2">
      <c r="A286" s="7">
        <v>0.20203199999999999</v>
      </c>
      <c r="B286" s="7" t="s">
        <v>12</v>
      </c>
    </row>
    <row r="287" spans="1:2" x14ac:dyDescent="0.2">
      <c r="A287" s="7">
        <v>0.189831</v>
      </c>
      <c r="B287" s="7" t="s">
        <v>12</v>
      </c>
    </row>
    <row r="288" spans="1:2" x14ac:dyDescent="0.2">
      <c r="A288" s="7">
        <v>0.123477</v>
      </c>
      <c r="B288" s="7" t="s">
        <v>12</v>
      </c>
    </row>
    <row r="289" spans="1:2" x14ac:dyDescent="0.2">
      <c r="A289" s="7">
        <v>0.28584599999999999</v>
      </c>
      <c r="B289" s="7" t="s">
        <v>12</v>
      </c>
    </row>
    <row r="290" spans="1:2" x14ac:dyDescent="0.2">
      <c r="A290" s="7">
        <v>0.14212900000000001</v>
      </c>
      <c r="B290" s="7" t="s">
        <v>12</v>
      </c>
    </row>
    <row r="291" spans="1:2" x14ac:dyDescent="0.2">
      <c r="A291" s="7">
        <v>6.5351999999999993E-2</v>
      </c>
      <c r="B291" s="7" t="s">
        <v>12</v>
      </c>
    </row>
    <row r="292" spans="1:2" x14ac:dyDescent="0.2">
      <c r="A292" s="7">
        <v>0.48166100000000001</v>
      </c>
      <c r="B292" s="7" t="s">
        <v>12</v>
      </c>
    </row>
    <row r="293" spans="1:2" x14ac:dyDescent="0.2">
      <c r="A293" s="7">
        <v>0.28822900000000001</v>
      </c>
      <c r="B293" s="7" t="s">
        <v>12</v>
      </c>
    </row>
    <row r="294" spans="1:2" x14ac:dyDescent="0.2">
      <c r="A294" s="7">
        <v>0.30107099999999998</v>
      </c>
      <c r="B294" s="7" t="s">
        <v>12</v>
      </c>
    </row>
    <row r="295" spans="1:2" x14ac:dyDescent="0.2">
      <c r="A295" s="7">
        <v>0.23668400000000001</v>
      </c>
      <c r="B295" s="7" t="s">
        <v>12</v>
      </c>
    </row>
    <row r="296" spans="1:2" x14ac:dyDescent="0.2">
      <c r="A296" s="7">
        <v>0.34340100000000001</v>
      </c>
      <c r="B296" s="7" t="s">
        <v>12</v>
      </c>
    </row>
    <row r="297" spans="1:2" x14ac:dyDescent="0.2">
      <c r="A297" s="7">
        <v>0.329378</v>
      </c>
      <c r="B297" s="7" t="s">
        <v>12</v>
      </c>
    </row>
    <row r="298" spans="1:2" x14ac:dyDescent="0.2">
      <c r="A298" s="7">
        <v>0.115149</v>
      </c>
      <c r="B298" s="7" t="s">
        <v>12</v>
      </c>
    </row>
    <row r="299" spans="1:2" x14ac:dyDescent="0.2">
      <c r="A299" s="7">
        <v>0.122132</v>
      </c>
      <c r="B299" s="7" t="s">
        <v>12</v>
      </c>
    </row>
    <row r="300" spans="1:2" x14ac:dyDescent="0.2">
      <c r="A300" s="7">
        <v>0.23557800000000001</v>
      </c>
      <c r="B300" s="7" t="s">
        <v>12</v>
      </c>
    </row>
    <row r="301" spans="1:2" x14ac:dyDescent="0.2">
      <c r="A301" s="7">
        <v>0.15584600000000001</v>
      </c>
      <c r="B301" s="7" t="s">
        <v>12</v>
      </c>
    </row>
    <row r="302" spans="1:2" x14ac:dyDescent="0.2">
      <c r="A302" s="7">
        <v>0.30848500000000001</v>
      </c>
      <c r="B302" s="7" t="s">
        <v>12</v>
      </c>
    </row>
    <row r="303" spans="1:2" x14ac:dyDescent="0.2">
      <c r="A303" s="7">
        <v>0.64599799999999996</v>
      </c>
      <c r="B303" s="7" t="s">
        <v>12</v>
      </c>
    </row>
    <row r="304" spans="1:2" x14ac:dyDescent="0.2">
      <c r="A304" s="7">
        <v>0.18564</v>
      </c>
      <c r="B304" s="7" t="s">
        <v>12</v>
      </c>
    </row>
    <row r="305" spans="1:2" x14ac:dyDescent="0.2">
      <c r="A305" s="7">
        <v>0.374303</v>
      </c>
      <c r="B305" s="7" t="s">
        <v>12</v>
      </c>
    </row>
    <row r="306" spans="1:2" x14ac:dyDescent="0.2">
      <c r="A306" s="7">
        <v>0.67385700000000004</v>
      </c>
      <c r="B306" s="7" t="s">
        <v>12</v>
      </c>
    </row>
    <row r="307" spans="1:2" x14ac:dyDescent="0.2">
      <c r="A307" s="7">
        <v>0.92397899999999999</v>
      </c>
      <c r="B307" s="7" t="s">
        <v>12</v>
      </c>
    </row>
    <row r="308" spans="1:2" x14ac:dyDescent="0.2">
      <c r="A308" s="7">
        <v>6.4780199999999996E-2</v>
      </c>
      <c r="B308" s="7" t="s">
        <v>12</v>
      </c>
    </row>
    <row r="309" spans="1:2" x14ac:dyDescent="0.2">
      <c r="A309" s="7">
        <v>0.52083500000000005</v>
      </c>
      <c r="B309" s="7" t="s">
        <v>12</v>
      </c>
    </row>
    <row r="310" spans="1:2" x14ac:dyDescent="0.2">
      <c r="A310" s="7">
        <v>0.51067799999999997</v>
      </c>
      <c r="B310" s="7" t="s">
        <v>12</v>
      </c>
    </row>
    <row r="311" spans="1:2" x14ac:dyDescent="0.2">
      <c r="A311" s="7">
        <v>0.322847</v>
      </c>
      <c r="B311" s="7" t="s">
        <v>12</v>
      </c>
    </row>
    <row r="312" spans="1:2" x14ac:dyDescent="0.2">
      <c r="A312" s="7">
        <v>0.18165700000000001</v>
      </c>
      <c r="B312" s="7" t="s">
        <v>12</v>
      </c>
    </row>
    <row r="313" spans="1:2" x14ac:dyDescent="0.2">
      <c r="A313" s="7">
        <v>0.27560299999999999</v>
      </c>
      <c r="B313" s="7" t="s">
        <v>12</v>
      </c>
    </row>
    <row r="314" spans="1:2" x14ac:dyDescent="0.2">
      <c r="A314" s="7">
        <v>1.05122</v>
      </c>
      <c r="B314" s="7" t="s">
        <v>12</v>
      </c>
    </row>
    <row r="315" spans="1:2" x14ac:dyDescent="0.2">
      <c r="A315" s="7">
        <v>0.17402000000000001</v>
      </c>
      <c r="B315" s="7" t="s">
        <v>12</v>
      </c>
    </row>
    <row r="316" spans="1:2" x14ac:dyDescent="0.2">
      <c r="A316" s="7">
        <v>0.36436299999999999</v>
      </c>
      <c r="B316" s="7" t="s">
        <v>12</v>
      </c>
    </row>
    <row r="317" spans="1:2" x14ac:dyDescent="0.2">
      <c r="A317" s="7">
        <v>0.38666499999999998</v>
      </c>
      <c r="B317" s="7" t="s">
        <v>12</v>
      </c>
    </row>
    <row r="318" spans="1:2" x14ac:dyDescent="0.2">
      <c r="A318" s="7">
        <v>0.185002</v>
      </c>
      <c r="B318" s="7" t="s">
        <v>12</v>
      </c>
    </row>
    <row r="319" spans="1:2" x14ac:dyDescent="0.2">
      <c r="A319" s="7">
        <v>0.28581200000000001</v>
      </c>
      <c r="B319" s="7" t="s">
        <v>12</v>
      </c>
    </row>
    <row r="320" spans="1:2" x14ac:dyDescent="0.2">
      <c r="A320" s="7">
        <v>0.40980899999999998</v>
      </c>
      <c r="B320" s="7" t="s">
        <v>12</v>
      </c>
    </row>
    <row r="321" spans="1:2" x14ac:dyDescent="0.2">
      <c r="A321" s="7">
        <v>4.0794999999999998E-2</v>
      </c>
      <c r="B321" s="7" t="s">
        <v>12</v>
      </c>
    </row>
    <row r="322" spans="1:2" x14ac:dyDescent="0.2">
      <c r="A322" s="7">
        <v>0.435859</v>
      </c>
      <c r="B322" s="7" t="s">
        <v>12</v>
      </c>
    </row>
    <row r="323" spans="1:2" x14ac:dyDescent="0.2">
      <c r="A323" s="7">
        <v>0.12243900000000001</v>
      </c>
      <c r="B323" s="7" t="s">
        <v>12</v>
      </c>
    </row>
    <row r="324" spans="1:2" x14ac:dyDescent="0.2">
      <c r="A324" s="7">
        <v>0.235539</v>
      </c>
      <c r="B324" s="7" t="s">
        <v>12</v>
      </c>
    </row>
    <row r="325" spans="1:2" x14ac:dyDescent="0.2">
      <c r="A325" s="7">
        <v>0.27730700000000003</v>
      </c>
      <c r="B325" s="7" t="s">
        <v>12</v>
      </c>
    </row>
    <row r="326" spans="1:2" x14ac:dyDescent="0.2">
      <c r="A326" s="7">
        <v>0.18548100000000001</v>
      </c>
      <c r="B326" s="7" t="s">
        <v>12</v>
      </c>
    </row>
    <row r="327" spans="1:2" x14ac:dyDescent="0.2">
      <c r="A327" s="7">
        <v>6.0959600000000003E-2</v>
      </c>
      <c r="B327" s="7" t="s">
        <v>12</v>
      </c>
    </row>
    <row r="328" spans="1:2" x14ac:dyDescent="0.2">
      <c r="A328" s="7">
        <v>0.47244700000000001</v>
      </c>
      <c r="B328" s="7" t="s">
        <v>12</v>
      </c>
    </row>
    <row r="329" spans="1:2" x14ac:dyDescent="0.2">
      <c r="A329" s="7">
        <v>6.3002600000000006E-2</v>
      </c>
      <c r="B329" s="7" t="s">
        <v>12</v>
      </c>
    </row>
    <row r="330" spans="1:2" x14ac:dyDescent="0.2">
      <c r="A330" s="7">
        <v>0.32395499999999999</v>
      </c>
      <c r="B330" s="7" t="s">
        <v>12</v>
      </c>
    </row>
    <row r="331" spans="1:2" x14ac:dyDescent="0.2">
      <c r="A331" s="7">
        <v>5.6590599999999998E-2</v>
      </c>
      <c r="B331" s="7" t="s">
        <v>12</v>
      </c>
    </row>
    <row r="332" spans="1:2" x14ac:dyDescent="0.2">
      <c r="A332" s="7">
        <v>0.26102500000000001</v>
      </c>
      <c r="B332" s="7" t="s">
        <v>12</v>
      </c>
    </row>
    <row r="333" spans="1:2" x14ac:dyDescent="0.2">
      <c r="A333" s="7">
        <v>5.1219500000000001E-2</v>
      </c>
      <c r="B333" s="7" t="s">
        <v>12</v>
      </c>
    </row>
    <row r="334" spans="1:2" x14ac:dyDescent="0.2">
      <c r="A334" s="7">
        <v>0.15553600000000001</v>
      </c>
      <c r="B334" s="7" t="s">
        <v>12</v>
      </c>
    </row>
    <row r="335" spans="1:2" x14ac:dyDescent="0.2">
      <c r="A335" s="7">
        <v>0.43924000000000002</v>
      </c>
      <c r="B335" s="7" t="s">
        <v>12</v>
      </c>
    </row>
    <row r="336" spans="1:2" x14ac:dyDescent="0.2">
      <c r="A336" s="7">
        <v>8.7520399999999998E-2</v>
      </c>
      <c r="B336" s="7" t="s">
        <v>12</v>
      </c>
    </row>
    <row r="337" spans="1:2" x14ac:dyDescent="0.2">
      <c r="A337" s="7">
        <v>8.5245699999999994E-2</v>
      </c>
      <c r="B337" s="7" t="s">
        <v>12</v>
      </c>
    </row>
    <row r="338" spans="1:2" x14ac:dyDescent="0.2">
      <c r="A338" s="7">
        <v>0.60537200000000002</v>
      </c>
      <c r="B338" s="7" t="s">
        <v>12</v>
      </c>
    </row>
    <row r="339" spans="1:2" x14ac:dyDescent="0.2">
      <c r="A339" s="7">
        <v>0.449463</v>
      </c>
      <c r="B339" s="7" t="s">
        <v>12</v>
      </c>
    </row>
    <row r="340" spans="1:2" x14ac:dyDescent="0.2">
      <c r="A340" s="7">
        <v>0.32050699999999999</v>
      </c>
      <c r="B340" s="7" t="s">
        <v>12</v>
      </c>
    </row>
    <row r="341" spans="1:2" x14ac:dyDescent="0.2">
      <c r="A341" s="7">
        <v>0.28327599999999897</v>
      </c>
      <c r="B341" s="7" t="s">
        <v>12</v>
      </c>
    </row>
    <row r="342" spans="1:2" x14ac:dyDescent="0.2">
      <c r="A342" s="7">
        <v>0.12814600000000001</v>
      </c>
      <c r="B342" s="7" t="s">
        <v>12</v>
      </c>
    </row>
    <row r="343" spans="1:2" x14ac:dyDescent="0.2">
      <c r="A343" s="7">
        <v>0.24110300000000001</v>
      </c>
      <c r="B343" s="7" t="s">
        <v>12</v>
      </c>
    </row>
    <row r="344" spans="1:2" x14ac:dyDescent="0.2">
      <c r="A344" s="7">
        <v>0</v>
      </c>
      <c r="B344" s="7" t="s">
        <v>12</v>
      </c>
    </row>
    <row r="345" spans="1:2" x14ac:dyDescent="0.2">
      <c r="A345" s="7">
        <v>0.24874099999999999</v>
      </c>
      <c r="B345" s="7" t="s">
        <v>12</v>
      </c>
    </row>
    <row r="346" spans="1:2" x14ac:dyDescent="0.2">
      <c r="A346" s="7">
        <v>6.4932400000000001E-2</v>
      </c>
      <c r="B346" s="7" t="s">
        <v>12</v>
      </c>
    </row>
    <row r="347" spans="1:2" x14ac:dyDescent="0.2">
      <c r="A347" s="7">
        <v>8.4899000000000002E-2</v>
      </c>
      <c r="B347" s="7" t="s">
        <v>12</v>
      </c>
    </row>
    <row r="348" spans="1:2" x14ac:dyDescent="0.2">
      <c r="A348" s="7">
        <v>0.34031</v>
      </c>
      <c r="B348" s="7" t="s">
        <v>12</v>
      </c>
    </row>
    <row r="349" spans="1:2" x14ac:dyDescent="0.2">
      <c r="A349" s="7">
        <v>0.75477399999999994</v>
      </c>
      <c r="B349" s="7" t="s">
        <v>12</v>
      </c>
    </row>
    <row r="350" spans="1:2" x14ac:dyDescent="0.2">
      <c r="A350" s="7">
        <v>0.183366</v>
      </c>
      <c r="B350" s="7" t="s">
        <v>12</v>
      </c>
    </row>
    <row r="351" spans="1:2" x14ac:dyDescent="0.2">
      <c r="A351" s="7">
        <v>0.444909</v>
      </c>
      <c r="B351" s="7" t="s">
        <v>12</v>
      </c>
    </row>
    <row r="352" spans="1:2" x14ac:dyDescent="0.2">
      <c r="A352" s="7">
        <v>0</v>
      </c>
      <c r="B352" s="7" t="s">
        <v>12</v>
      </c>
    </row>
    <row r="353" spans="1:2" x14ac:dyDescent="0.2">
      <c r="A353" s="7">
        <v>0.372033</v>
      </c>
      <c r="B353" s="7" t="s">
        <v>12</v>
      </c>
    </row>
    <row r="354" spans="1:2" x14ac:dyDescent="0.2">
      <c r="A354" s="7">
        <v>0.80967199999999995</v>
      </c>
      <c r="B354" s="7" t="s">
        <v>12</v>
      </c>
    </row>
    <row r="355" spans="1:2" x14ac:dyDescent="0.2">
      <c r="A355" s="7">
        <v>0.50766800000000001</v>
      </c>
      <c r="B355" s="7" t="s">
        <v>12</v>
      </c>
    </row>
    <row r="356" spans="1:2" x14ac:dyDescent="0.2">
      <c r="A356" s="7">
        <v>0.129772</v>
      </c>
      <c r="B356" s="7" t="s">
        <v>12</v>
      </c>
    </row>
    <row r="357" spans="1:2" x14ac:dyDescent="0.2">
      <c r="A357" s="7">
        <v>0.51427100000000003</v>
      </c>
      <c r="B357" s="7" t="s">
        <v>12</v>
      </c>
    </row>
    <row r="358" spans="1:2" x14ac:dyDescent="0.2">
      <c r="A358" s="7">
        <v>0.178845</v>
      </c>
      <c r="B358" s="7" t="s">
        <v>12</v>
      </c>
    </row>
    <row r="359" spans="1:2" x14ac:dyDescent="0.2">
      <c r="A359" s="7">
        <v>9.5914200000000005E-2</v>
      </c>
      <c r="B359" s="7" t="s">
        <v>12</v>
      </c>
    </row>
    <row r="360" spans="1:2" x14ac:dyDescent="0.2">
      <c r="A360" s="7">
        <v>0.25091200000000002</v>
      </c>
      <c r="B360" s="7" t="s">
        <v>12</v>
      </c>
    </row>
    <row r="361" spans="1:2" x14ac:dyDescent="0.2">
      <c r="A361" s="7">
        <v>0.21626000000000001</v>
      </c>
      <c r="B361" s="7" t="s">
        <v>12</v>
      </c>
    </row>
    <row r="362" spans="1:2" x14ac:dyDescent="0.2">
      <c r="A362" s="7">
        <v>0.70904999999999996</v>
      </c>
      <c r="B362" s="7" t="s">
        <v>12</v>
      </c>
    </row>
    <row r="363" spans="1:2" x14ac:dyDescent="0.2">
      <c r="A363" s="7">
        <v>0.39101200000000003</v>
      </c>
      <c r="B363" s="7" t="s">
        <v>12</v>
      </c>
    </row>
    <row r="364" spans="1:2" x14ac:dyDescent="0.2">
      <c r="A364" s="7">
        <v>8.9005500000000001E-2</v>
      </c>
      <c r="B364" s="7" t="s">
        <v>12</v>
      </c>
    </row>
    <row r="365" spans="1:2" x14ac:dyDescent="0.2">
      <c r="A365" s="7">
        <v>9.4374299999999994E-2</v>
      </c>
      <c r="B365" s="7" t="s">
        <v>12</v>
      </c>
    </row>
    <row r="366" spans="1:2" x14ac:dyDescent="0.2">
      <c r="A366" s="7">
        <v>0.214753</v>
      </c>
      <c r="B366" s="7" t="s">
        <v>12</v>
      </c>
    </row>
    <row r="367" spans="1:2" x14ac:dyDescent="0.2">
      <c r="A367" s="7">
        <v>0.88863899999999996</v>
      </c>
      <c r="B367" s="7" t="s">
        <v>12</v>
      </c>
    </row>
    <row r="368" spans="1:2" x14ac:dyDescent="0.2">
      <c r="A368" s="7">
        <v>0.16906199999999999</v>
      </c>
      <c r="B368" s="7" t="s">
        <v>12</v>
      </c>
    </row>
    <row r="369" spans="1:2" x14ac:dyDescent="0.2">
      <c r="A369" s="7">
        <v>5.6730799999999998E-2</v>
      </c>
      <c r="B369" s="7" t="s">
        <v>12</v>
      </c>
    </row>
    <row r="370" spans="1:2" x14ac:dyDescent="0.2">
      <c r="A370" s="7">
        <v>0.21906700000000001</v>
      </c>
      <c r="B370" s="7" t="s">
        <v>12</v>
      </c>
    </row>
    <row r="371" spans="1:2" x14ac:dyDescent="0.2">
      <c r="A371" s="7">
        <v>0.27360499999999999</v>
      </c>
      <c r="B371" s="7" t="s">
        <v>12</v>
      </c>
    </row>
    <row r="372" spans="1:2" x14ac:dyDescent="0.2">
      <c r="A372" s="7">
        <v>0.67652000000000001</v>
      </c>
      <c r="B372" s="7" t="s">
        <v>12</v>
      </c>
    </row>
    <row r="373" spans="1:2" x14ac:dyDescent="0.2">
      <c r="A373" s="7">
        <v>0.75065199999999999</v>
      </c>
      <c r="B373" s="7" t="s">
        <v>12</v>
      </c>
    </row>
    <row r="374" spans="1:2" x14ac:dyDescent="0.2">
      <c r="A374" s="7">
        <v>0.16536999999999999</v>
      </c>
      <c r="B374" s="7" t="s">
        <v>12</v>
      </c>
    </row>
    <row r="375" spans="1:2" x14ac:dyDescent="0.2">
      <c r="A375" s="7">
        <v>0.13283700000000001</v>
      </c>
      <c r="B375" s="7" t="s">
        <v>12</v>
      </c>
    </row>
    <row r="376" spans="1:2" x14ac:dyDescent="0.2">
      <c r="A376" s="7">
        <v>0</v>
      </c>
      <c r="B376" s="7" t="s">
        <v>12</v>
      </c>
    </row>
    <row r="377" spans="1:2" x14ac:dyDescent="0.2">
      <c r="A377" s="7">
        <v>0.281609</v>
      </c>
      <c r="B377" s="7" t="s">
        <v>12</v>
      </c>
    </row>
    <row r="378" spans="1:2" x14ac:dyDescent="0.2">
      <c r="A378" s="7">
        <v>0.238652</v>
      </c>
      <c r="B378" s="7" t="s">
        <v>12</v>
      </c>
    </row>
    <row r="379" spans="1:2" x14ac:dyDescent="0.2">
      <c r="A379" s="7">
        <v>0.90868300000000002</v>
      </c>
      <c r="B379" s="7" t="s">
        <v>12</v>
      </c>
    </row>
    <row r="380" spans="1:2" x14ac:dyDescent="0.2">
      <c r="A380" s="7">
        <v>0.25034099999999998</v>
      </c>
      <c r="B380" s="7" t="s">
        <v>12</v>
      </c>
    </row>
    <row r="381" spans="1:2" x14ac:dyDescent="0.2">
      <c r="A381" s="7">
        <v>0.52957399999999999</v>
      </c>
      <c r="B381" s="7" t="s">
        <v>12</v>
      </c>
    </row>
    <row r="382" spans="1:2" x14ac:dyDescent="0.2">
      <c r="A382" s="7">
        <v>0.153421</v>
      </c>
      <c r="B382" s="7" t="s">
        <v>12</v>
      </c>
    </row>
    <row r="383" spans="1:2" x14ac:dyDescent="0.2">
      <c r="A383" s="7">
        <v>0.101744</v>
      </c>
      <c r="B383" s="7" t="s">
        <v>12</v>
      </c>
    </row>
    <row r="384" spans="1:2" x14ac:dyDescent="0.2">
      <c r="A384" s="7">
        <v>2.8040800000000001E-2</v>
      </c>
      <c r="B384" s="7" t="s">
        <v>12</v>
      </c>
    </row>
    <row r="385" spans="1:2" x14ac:dyDescent="0.2">
      <c r="A385" s="7">
        <v>0.10176499999999999</v>
      </c>
      <c r="B385" s="7" t="s">
        <v>12</v>
      </c>
    </row>
    <row r="386" spans="1:2" x14ac:dyDescent="0.2">
      <c r="A386" s="7">
        <v>13.418200000000001</v>
      </c>
      <c r="B386" s="7" t="s">
        <v>11</v>
      </c>
    </row>
    <row r="387" spans="1:2" x14ac:dyDescent="0.2">
      <c r="A387" s="7">
        <v>11.022500000000001</v>
      </c>
      <c r="B387" s="7" t="s">
        <v>11</v>
      </c>
    </row>
    <row r="388" spans="1:2" x14ac:dyDescent="0.2">
      <c r="A388" s="7">
        <v>11.6081</v>
      </c>
      <c r="B388" s="7" t="s">
        <v>11</v>
      </c>
    </row>
    <row r="389" spans="1:2" x14ac:dyDescent="0.2">
      <c r="A389" s="7">
        <v>11.7865</v>
      </c>
      <c r="B389" s="7" t="s">
        <v>11</v>
      </c>
    </row>
    <row r="390" spans="1:2" x14ac:dyDescent="0.2">
      <c r="A390" s="7">
        <v>12.214700000000001</v>
      </c>
      <c r="B390" s="7" t="s">
        <v>11</v>
      </c>
    </row>
    <row r="391" spans="1:2" x14ac:dyDescent="0.2">
      <c r="A391" s="7">
        <v>15.354799999999999</v>
      </c>
      <c r="B391" s="7" t="s">
        <v>11</v>
      </c>
    </row>
    <row r="392" spans="1:2" x14ac:dyDescent="0.2">
      <c r="A392" s="7">
        <v>11.655099999999999</v>
      </c>
      <c r="B392" s="7" t="s">
        <v>11</v>
      </c>
    </row>
    <row r="393" spans="1:2" x14ac:dyDescent="0.2">
      <c r="A393" s="7">
        <v>14.6914</v>
      </c>
      <c r="B393" s="7" t="s">
        <v>11</v>
      </c>
    </row>
    <row r="394" spans="1:2" x14ac:dyDescent="0.2">
      <c r="A394" s="7">
        <v>17.003399999999999</v>
      </c>
      <c r="B394" s="7" t="s">
        <v>11</v>
      </c>
    </row>
    <row r="395" spans="1:2" x14ac:dyDescent="0.2">
      <c r="A395" s="7">
        <v>5.7634999999999996</v>
      </c>
      <c r="B395" s="7" t="s">
        <v>11</v>
      </c>
    </row>
    <row r="396" spans="1:2" x14ac:dyDescent="0.2">
      <c r="A396" s="7">
        <v>11.632</v>
      </c>
      <c r="B396" s="7" t="s">
        <v>11</v>
      </c>
    </row>
    <row r="397" spans="1:2" x14ac:dyDescent="0.2">
      <c r="A397" s="7">
        <v>29.372699999999998</v>
      </c>
      <c r="B397" s="7" t="s">
        <v>11</v>
      </c>
    </row>
    <row r="398" spans="1:2" x14ac:dyDescent="0.2">
      <c r="A398" s="7">
        <v>12.708</v>
      </c>
      <c r="B398" s="7" t="s">
        <v>11</v>
      </c>
    </row>
    <row r="399" spans="1:2" x14ac:dyDescent="0.2">
      <c r="A399" s="7">
        <v>3.5827599999999999</v>
      </c>
      <c r="B399" s="7" t="s">
        <v>11</v>
      </c>
    </row>
    <row r="400" spans="1:2" x14ac:dyDescent="0.2">
      <c r="A400" s="7">
        <v>15.004899999999999</v>
      </c>
      <c r="B400" s="7" t="s">
        <v>11</v>
      </c>
    </row>
    <row r="401" spans="1:2" x14ac:dyDescent="0.2">
      <c r="A401" s="7">
        <v>13.2486</v>
      </c>
      <c r="B401" s="7" t="s">
        <v>11</v>
      </c>
    </row>
    <row r="402" spans="1:2" x14ac:dyDescent="0.2">
      <c r="A402" s="7">
        <v>12.567399999999999</v>
      </c>
      <c r="B402" s="7" t="s">
        <v>11</v>
      </c>
    </row>
    <row r="403" spans="1:2" x14ac:dyDescent="0.2">
      <c r="A403" s="7">
        <v>14.912699999999999</v>
      </c>
      <c r="B403" s="7" t="s">
        <v>11</v>
      </c>
    </row>
    <row r="404" spans="1:2" x14ac:dyDescent="0.2">
      <c r="A404" s="7">
        <v>10.207800000000001</v>
      </c>
      <c r="B404" s="7" t="s">
        <v>11</v>
      </c>
    </row>
    <row r="405" spans="1:2" x14ac:dyDescent="0.2">
      <c r="A405" s="7">
        <v>12.378399999999999</v>
      </c>
      <c r="B405" s="7" t="s">
        <v>11</v>
      </c>
    </row>
    <row r="406" spans="1:2" x14ac:dyDescent="0.2">
      <c r="A406" s="7">
        <v>11.3918</v>
      </c>
      <c r="B406" s="7" t="s">
        <v>11</v>
      </c>
    </row>
    <row r="407" spans="1:2" x14ac:dyDescent="0.2">
      <c r="A407" s="7">
        <v>10.574400000000001</v>
      </c>
      <c r="B407" s="7" t="s">
        <v>11</v>
      </c>
    </row>
    <row r="408" spans="1:2" x14ac:dyDescent="0.2">
      <c r="A408" s="7">
        <v>13.9672</v>
      </c>
      <c r="B408" s="7" t="s">
        <v>11</v>
      </c>
    </row>
    <row r="409" spans="1:2" x14ac:dyDescent="0.2">
      <c r="A409" s="7">
        <v>11.742100000000001</v>
      </c>
      <c r="B409" s="7" t="s">
        <v>11</v>
      </c>
    </row>
    <row r="410" spans="1:2" x14ac:dyDescent="0.2">
      <c r="A410" s="7">
        <v>12.0451</v>
      </c>
      <c r="B410" s="7" t="s">
        <v>11</v>
      </c>
    </row>
    <row r="411" spans="1:2" x14ac:dyDescent="0.2">
      <c r="A411" s="7">
        <v>13.590199999999999</v>
      </c>
      <c r="B411" s="7" t="s">
        <v>11</v>
      </c>
    </row>
    <row r="412" spans="1:2" x14ac:dyDescent="0.2">
      <c r="A412" s="7">
        <v>22.300999999999998</v>
      </c>
      <c r="B412" s="7" t="s">
        <v>11</v>
      </c>
    </row>
    <row r="413" spans="1:2" x14ac:dyDescent="0.2">
      <c r="A413" s="7">
        <v>12.1473</v>
      </c>
      <c r="B413" s="7" t="s">
        <v>11</v>
      </c>
    </row>
    <row r="414" spans="1:2" x14ac:dyDescent="0.2">
      <c r="A414" s="7">
        <v>15.763</v>
      </c>
      <c r="B414" s="7" t="s">
        <v>11</v>
      </c>
    </row>
    <row r="415" spans="1:2" x14ac:dyDescent="0.2">
      <c r="A415" s="7">
        <v>10.5314</v>
      </c>
      <c r="B415" s="7" t="s">
        <v>11</v>
      </c>
    </row>
    <row r="416" spans="1:2" x14ac:dyDescent="0.2">
      <c r="A416" s="7">
        <v>11.2644</v>
      </c>
      <c r="B416" s="7" t="s">
        <v>11</v>
      </c>
    </row>
    <row r="417" spans="1:2" x14ac:dyDescent="0.2">
      <c r="A417" s="7">
        <v>12.606199999999999</v>
      </c>
      <c r="B417" s="7" t="s">
        <v>11</v>
      </c>
    </row>
    <row r="418" spans="1:2" x14ac:dyDescent="0.2">
      <c r="A418" s="7">
        <v>15.223599999999999</v>
      </c>
      <c r="B418" s="7" t="s">
        <v>11</v>
      </c>
    </row>
    <row r="419" spans="1:2" x14ac:dyDescent="0.2">
      <c r="A419" s="7">
        <v>8.6055600000000005</v>
      </c>
      <c r="B419" s="7" t="s">
        <v>11</v>
      </c>
    </row>
    <row r="420" spans="1:2" x14ac:dyDescent="0.2">
      <c r="A420" s="7">
        <v>10.757400000000001</v>
      </c>
      <c r="B420" s="7" t="s">
        <v>11</v>
      </c>
    </row>
    <row r="421" spans="1:2" x14ac:dyDescent="0.2">
      <c r="A421" s="7">
        <v>9.2677700000000005</v>
      </c>
      <c r="B421" s="7" t="s">
        <v>11</v>
      </c>
    </row>
    <row r="422" spans="1:2" x14ac:dyDescent="0.2">
      <c r="A422" s="7">
        <v>17.129000000000001</v>
      </c>
      <c r="B422" s="7" t="s">
        <v>11</v>
      </c>
    </row>
    <row r="423" spans="1:2" x14ac:dyDescent="0.2">
      <c r="A423" s="7">
        <v>8.0135500000000004</v>
      </c>
      <c r="B423" s="7" t="s">
        <v>11</v>
      </c>
    </row>
    <row r="424" spans="1:2" x14ac:dyDescent="0.2">
      <c r="A424" s="7">
        <v>6.2307399999999999</v>
      </c>
      <c r="B424" s="7" t="s">
        <v>11</v>
      </c>
    </row>
    <row r="425" spans="1:2" x14ac:dyDescent="0.2">
      <c r="A425" s="7">
        <v>13.039</v>
      </c>
      <c r="B425" s="7" t="s">
        <v>11</v>
      </c>
    </row>
    <row r="426" spans="1:2" x14ac:dyDescent="0.2">
      <c r="A426" s="7">
        <v>17.385400000000001</v>
      </c>
      <c r="B426" s="7" t="s">
        <v>11</v>
      </c>
    </row>
    <row r="427" spans="1:2" x14ac:dyDescent="0.2">
      <c r="A427" s="7">
        <v>12.4893</v>
      </c>
      <c r="B427" s="7" t="s">
        <v>11</v>
      </c>
    </row>
    <row r="428" spans="1:2" x14ac:dyDescent="0.2">
      <c r="A428" s="7">
        <v>9.9038000000000004</v>
      </c>
      <c r="B428" s="7" t="s">
        <v>11</v>
      </c>
    </row>
    <row r="429" spans="1:2" x14ac:dyDescent="0.2">
      <c r="A429" s="7">
        <v>15.193</v>
      </c>
      <c r="B429" s="7" t="s">
        <v>11</v>
      </c>
    </row>
    <row r="430" spans="1:2" x14ac:dyDescent="0.2">
      <c r="A430" s="7">
        <v>24.9239</v>
      </c>
      <c r="B430" s="7" t="s">
        <v>11</v>
      </c>
    </row>
    <row r="431" spans="1:2" x14ac:dyDescent="0.2">
      <c r="A431" s="7">
        <v>5.0203899999999999</v>
      </c>
      <c r="B431" s="7" t="s">
        <v>11</v>
      </c>
    </row>
    <row r="432" spans="1:2" x14ac:dyDescent="0.2">
      <c r="A432" s="7">
        <v>11.112</v>
      </c>
      <c r="B432" s="7" t="s">
        <v>11</v>
      </c>
    </row>
    <row r="433" spans="1:2" x14ac:dyDescent="0.2">
      <c r="A433" s="7">
        <v>10.670400000000001</v>
      </c>
      <c r="B433" s="7" t="s">
        <v>11</v>
      </c>
    </row>
    <row r="434" spans="1:2" x14ac:dyDescent="0.2">
      <c r="A434" s="7">
        <v>10.4183</v>
      </c>
      <c r="B434" s="7" t="s">
        <v>11</v>
      </c>
    </row>
    <row r="435" spans="1:2" x14ac:dyDescent="0.2">
      <c r="A435" s="7">
        <v>14.716200000000001</v>
      </c>
      <c r="B435" s="7" t="s">
        <v>11</v>
      </c>
    </row>
    <row r="436" spans="1:2" x14ac:dyDescent="0.2">
      <c r="A436" s="7">
        <v>10.058999999999999</v>
      </c>
      <c r="B436" s="7" t="s">
        <v>11</v>
      </c>
    </row>
    <row r="437" spans="1:2" x14ac:dyDescent="0.2">
      <c r="A437" s="7">
        <v>15.009600000000001</v>
      </c>
      <c r="B437" s="7" t="s">
        <v>11</v>
      </c>
    </row>
    <row r="438" spans="1:2" x14ac:dyDescent="0.2">
      <c r="A438" s="7">
        <v>8.99953</v>
      </c>
      <c r="B438" s="7" t="s">
        <v>11</v>
      </c>
    </row>
    <row r="439" spans="1:2" x14ac:dyDescent="0.2">
      <c r="A439" s="7">
        <v>11.6469</v>
      </c>
      <c r="B439" s="7" t="s">
        <v>11</v>
      </c>
    </row>
    <row r="440" spans="1:2" x14ac:dyDescent="0.2">
      <c r="A440" s="7">
        <v>5.9993499999999997</v>
      </c>
      <c r="B440" s="7" t="s">
        <v>11</v>
      </c>
    </row>
    <row r="441" spans="1:2" x14ac:dyDescent="0.2">
      <c r="A441" s="7">
        <v>6.5768700000000004</v>
      </c>
      <c r="B441" s="7" t="s">
        <v>11</v>
      </c>
    </row>
    <row r="442" spans="1:2" x14ac:dyDescent="0.2">
      <c r="A442" s="7">
        <v>33.451000000000001</v>
      </c>
      <c r="B442" s="7" t="s">
        <v>11</v>
      </c>
    </row>
    <row r="443" spans="1:2" x14ac:dyDescent="0.2">
      <c r="A443" s="7">
        <v>9.6034400000000009</v>
      </c>
      <c r="B443" s="7" t="s">
        <v>11</v>
      </c>
    </row>
    <row r="444" spans="1:2" x14ac:dyDescent="0.2">
      <c r="A444" s="7">
        <v>7.8853299999999997</v>
      </c>
      <c r="B444" s="7" t="s">
        <v>11</v>
      </c>
    </row>
    <row r="445" spans="1:2" x14ac:dyDescent="0.2">
      <c r="A445" s="7">
        <v>11.4682</v>
      </c>
      <c r="B445" s="7" t="s">
        <v>11</v>
      </c>
    </row>
    <row r="446" spans="1:2" x14ac:dyDescent="0.2">
      <c r="A446" s="7">
        <v>9.4979899999999997</v>
      </c>
      <c r="B446" s="7" t="s">
        <v>11</v>
      </c>
    </row>
    <row r="447" spans="1:2" x14ac:dyDescent="0.2">
      <c r="A447" s="7">
        <v>9.8032199999999996</v>
      </c>
      <c r="B447" s="7" t="s">
        <v>11</v>
      </c>
    </row>
    <row r="448" spans="1:2" x14ac:dyDescent="0.2">
      <c r="A448" s="7">
        <v>9.2638400000000001</v>
      </c>
      <c r="B448" s="7" t="s">
        <v>11</v>
      </c>
    </row>
    <row r="449" spans="1:2" x14ac:dyDescent="0.2">
      <c r="A449" s="7">
        <v>9.9710999999999999</v>
      </c>
      <c r="B449" s="7" t="s">
        <v>11</v>
      </c>
    </row>
    <row r="450" spans="1:2" x14ac:dyDescent="0.2">
      <c r="A450" s="7">
        <v>10.8772</v>
      </c>
      <c r="B450" s="7" t="s">
        <v>11</v>
      </c>
    </row>
    <row r="451" spans="1:2" x14ac:dyDescent="0.2">
      <c r="A451" s="7">
        <v>7.1841699999999999</v>
      </c>
      <c r="B451" s="7" t="s">
        <v>11</v>
      </c>
    </row>
    <row r="452" spans="1:2" x14ac:dyDescent="0.2">
      <c r="A452" s="7">
        <v>11.594099999999999</v>
      </c>
      <c r="B452" s="7" t="s">
        <v>11</v>
      </c>
    </row>
    <row r="453" spans="1:2" x14ac:dyDescent="0.2">
      <c r="A453" s="7">
        <v>12.899900000000001</v>
      </c>
      <c r="B453" s="7" t="s">
        <v>11</v>
      </c>
    </row>
    <row r="454" spans="1:2" x14ac:dyDescent="0.2">
      <c r="A454" s="7">
        <v>14.1876</v>
      </c>
      <c r="B454" s="7" t="s">
        <v>11</v>
      </c>
    </row>
    <row r="455" spans="1:2" x14ac:dyDescent="0.2">
      <c r="A455" s="7">
        <v>7.5547700000000004</v>
      </c>
      <c r="B455" s="7" t="s">
        <v>11</v>
      </c>
    </row>
    <row r="456" spans="1:2" x14ac:dyDescent="0.2">
      <c r="A456" s="7">
        <v>10.705500000000001</v>
      </c>
      <c r="B456" s="7" t="s">
        <v>11</v>
      </c>
    </row>
    <row r="457" spans="1:2" x14ac:dyDescent="0.2">
      <c r="A457" s="7">
        <v>7.3623799999999999</v>
      </c>
      <c r="B457" s="7" t="s">
        <v>11</v>
      </c>
    </row>
    <row r="458" spans="1:2" x14ac:dyDescent="0.2">
      <c r="A458" s="7">
        <v>9.0060800000000008</v>
      </c>
      <c r="B458" s="7" t="s">
        <v>11</v>
      </c>
    </row>
    <row r="459" spans="1:2" x14ac:dyDescent="0.2">
      <c r="A459" s="7">
        <v>9.7343100000000007</v>
      </c>
      <c r="B459" s="7" t="s">
        <v>11</v>
      </c>
    </row>
    <row r="460" spans="1:2" x14ac:dyDescent="0.2">
      <c r="A460" s="7">
        <v>10.021000000000001</v>
      </c>
      <c r="B460" s="7" t="s">
        <v>11</v>
      </c>
    </row>
    <row r="461" spans="1:2" x14ac:dyDescent="0.2">
      <c r="A461" s="7">
        <v>20.707799999999999</v>
      </c>
      <c r="B461" s="7" t="s">
        <v>11</v>
      </c>
    </row>
    <row r="462" spans="1:2" x14ac:dyDescent="0.2">
      <c r="A462" s="7">
        <v>4.0549400000000002</v>
      </c>
      <c r="B462" s="7" t="s">
        <v>11</v>
      </c>
    </row>
    <row r="463" spans="1:2" x14ac:dyDescent="0.2">
      <c r="A463" s="7">
        <v>11.161099999999999</v>
      </c>
      <c r="B463" s="7" t="s">
        <v>11</v>
      </c>
    </row>
    <row r="464" spans="1:2" x14ac:dyDescent="0.2">
      <c r="A464" s="7">
        <v>12.379</v>
      </c>
      <c r="B464" s="7" t="s">
        <v>11</v>
      </c>
    </row>
    <row r="465" spans="1:2" x14ac:dyDescent="0.2">
      <c r="A465" s="7">
        <v>9.5384799999999998</v>
      </c>
      <c r="B465" s="7" t="s">
        <v>11</v>
      </c>
    </row>
    <row r="466" spans="1:2" x14ac:dyDescent="0.2">
      <c r="A466" s="7">
        <v>12.169600000000001</v>
      </c>
      <c r="B466" s="7" t="s">
        <v>11</v>
      </c>
    </row>
    <row r="467" spans="1:2" x14ac:dyDescent="0.2">
      <c r="A467" s="7">
        <v>9.80992</v>
      </c>
      <c r="B467" s="7" t="s">
        <v>11</v>
      </c>
    </row>
    <row r="468" spans="1:2" x14ac:dyDescent="0.2">
      <c r="A468" s="7">
        <v>23.494399999999999</v>
      </c>
      <c r="B468" s="7" t="s">
        <v>11</v>
      </c>
    </row>
    <row r="469" spans="1:2" x14ac:dyDescent="0.2">
      <c r="A469" s="7">
        <v>15.1243</v>
      </c>
      <c r="B469" s="7" t="s">
        <v>11</v>
      </c>
    </row>
    <row r="470" spans="1:2" x14ac:dyDescent="0.2">
      <c r="A470" s="7">
        <v>4.7500299999999998</v>
      </c>
      <c r="B470" s="7" t="s">
        <v>11</v>
      </c>
    </row>
    <row r="471" spans="1:2" x14ac:dyDescent="0.2">
      <c r="A471" s="7">
        <v>8.6197099999999995</v>
      </c>
      <c r="B471" s="7" t="s">
        <v>11</v>
      </c>
    </row>
    <row r="472" spans="1:2" x14ac:dyDescent="0.2">
      <c r="A472" s="7">
        <v>16.5518</v>
      </c>
      <c r="B472" s="7" t="s">
        <v>11</v>
      </c>
    </row>
    <row r="473" spans="1:2" x14ac:dyDescent="0.2">
      <c r="A473" s="7">
        <v>6.8160100000000003</v>
      </c>
      <c r="B473" s="7" t="s">
        <v>11</v>
      </c>
    </row>
    <row r="474" spans="1:2" x14ac:dyDescent="0.2">
      <c r="A474" s="7">
        <v>11.083600000000001</v>
      </c>
      <c r="B474" s="7" t="s">
        <v>11</v>
      </c>
    </row>
    <row r="475" spans="1:2" x14ac:dyDescent="0.2">
      <c r="A475" s="7">
        <v>7.8611199999999997</v>
      </c>
      <c r="B475" s="7" t="s">
        <v>11</v>
      </c>
    </row>
    <row r="476" spans="1:2" x14ac:dyDescent="0.2">
      <c r="A476" s="7">
        <v>5.42387</v>
      </c>
      <c r="B476" s="7" t="s">
        <v>11</v>
      </c>
    </row>
    <row r="477" spans="1:2" x14ac:dyDescent="0.2">
      <c r="A477" s="7">
        <v>8.0974299999999992</v>
      </c>
      <c r="B477" s="7" t="s">
        <v>11</v>
      </c>
    </row>
    <row r="478" spans="1:2" x14ac:dyDescent="0.2">
      <c r="A478" s="7">
        <v>11.962300000000001</v>
      </c>
      <c r="B478" s="7" t="s">
        <v>11</v>
      </c>
    </row>
    <row r="479" spans="1:2" x14ac:dyDescent="0.2">
      <c r="A479" s="7">
        <v>8.9004399999999997</v>
      </c>
      <c r="B479" s="7" t="s">
        <v>11</v>
      </c>
    </row>
    <row r="480" spans="1:2" x14ac:dyDescent="0.2">
      <c r="A480" s="7">
        <v>11.5098</v>
      </c>
      <c r="B480" s="7" t="s">
        <v>11</v>
      </c>
    </row>
    <row r="481" spans="1:2" x14ac:dyDescent="0.2">
      <c r="A481" s="7">
        <v>8.2418499999999995</v>
      </c>
      <c r="B481" s="7" t="s">
        <v>11</v>
      </c>
    </row>
    <row r="482" spans="1:2" x14ac:dyDescent="0.2">
      <c r="A482" s="7">
        <v>9.6509400000000003</v>
      </c>
      <c r="B482" s="7" t="s">
        <v>11</v>
      </c>
    </row>
    <row r="483" spans="1:2" x14ac:dyDescent="0.2">
      <c r="A483" s="7">
        <v>10.1043</v>
      </c>
      <c r="B483" s="7" t="s">
        <v>11</v>
      </c>
    </row>
    <row r="484" spans="1:2" x14ac:dyDescent="0.2">
      <c r="A484" s="7">
        <v>7.72</v>
      </c>
      <c r="B484" s="7" t="s">
        <v>11</v>
      </c>
    </row>
    <row r="485" spans="1:2" x14ac:dyDescent="0.2">
      <c r="A485" s="7">
        <v>9.6837999999999997</v>
      </c>
      <c r="B485" s="7" t="s">
        <v>11</v>
      </c>
    </row>
    <row r="486" spans="1:2" x14ac:dyDescent="0.2">
      <c r="A486" s="7">
        <v>9.26708</v>
      </c>
      <c r="B486" s="7" t="s">
        <v>11</v>
      </c>
    </row>
    <row r="487" spans="1:2" x14ac:dyDescent="0.2">
      <c r="A487" s="7">
        <v>8.5030599999999996</v>
      </c>
      <c r="B487" s="7" t="s">
        <v>11</v>
      </c>
    </row>
    <row r="488" spans="1:2" x14ac:dyDescent="0.2">
      <c r="A488" s="7">
        <v>9.7206499999999991</v>
      </c>
      <c r="B488" s="7" t="s">
        <v>11</v>
      </c>
    </row>
    <row r="489" spans="1:2" x14ac:dyDescent="0.2">
      <c r="A489" s="7">
        <v>7.6865500000000004</v>
      </c>
      <c r="B489" s="7" t="s">
        <v>11</v>
      </c>
    </row>
    <row r="490" spans="1:2" x14ac:dyDescent="0.2">
      <c r="A490" s="7">
        <v>14.068899999999999</v>
      </c>
      <c r="B490" s="7" t="s">
        <v>11</v>
      </c>
    </row>
    <row r="491" spans="1:2" x14ac:dyDescent="0.2">
      <c r="A491" s="7">
        <v>9.9550900000000002</v>
      </c>
      <c r="B491" s="7" t="s">
        <v>11</v>
      </c>
    </row>
    <row r="492" spans="1:2" x14ac:dyDescent="0.2">
      <c r="A492" s="7">
        <v>17.817900000000002</v>
      </c>
      <c r="B492" s="7" t="s">
        <v>11</v>
      </c>
    </row>
    <row r="493" spans="1:2" x14ac:dyDescent="0.2">
      <c r="A493" s="7">
        <v>9.8308499999999999</v>
      </c>
      <c r="B493" s="7" t="s">
        <v>11</v>
      </c>
    </row>
    <row r="494" spans="1:2" x14ac:dyDescent="0.2">
      <c r="A494" s="7">
        <v>10.662000000000001</v>
      </c>
      <c r="B494" s="7" t="s">
        <v>11</v>
      </c>
    </row>
    <row r="495" spans="1:2" x14ac:dyDescent="0.2">
      <c r="A495" s="7">
        <v>10.2507</v>
      </c>
      <c r="B495" s="7" t="s">
        <v>11</v>
      </c>
    </row>
    <row r="496" spans="1:2" x14ac:dyDescent="0.2">
      <c r="A496" s="7">
        <v>8.1292399999999994</v>
      </c>
      <c r="B496" s="7" t="s">
        <v>11</v>
      </c>
    </row>
    <row r="497" spans="1:2" x14ac:dyDescent="0.2">
      <c r="A497" s="7">
        <v>13.1607</v>
      </c>
      <c r="B497" s="7" t="s">
        <v>11</v>
      </c>
    </row>
    <row r="498" spans="1:2" x14ac:dyDescent="0.2">
      <c r="A498" s="7">
        <v>8.6818899999999992</v>
      </c>
      <c r="B498" s="7" t="s">
        <v>11</v>
      </c>
    </row>
    <row r="499" spans="1:2" x14ac:dyDescent="0.2">
      <c r="A499" s="7">
        <v>10.436400000000001</v>
      </c>
      <c r="B499" s="7" t="s">
        <v>11</v>
      </c>
    </row>
    <row r="500" spans="1:2" x14ac:dyDescent="0.2">
      <c r="A500" s="7">
        <v>12.473599999999999</v>
      </c>
      <c r="B500" s="7" t="s">
        <v>11</v>
      </c>
    </row>
    <row r="501" spans="1:2" x14ac:dyDescent="0.2">
      <c r="A501" s="7">
        <v>11.559900000000001</v>
      </c>
      <c r="B501" s="7" t="s">
        <v>11</v>
      </c>
    </row>
    <row r="502" spans="1:2" x14ac:dyDescent="0.2">
      <c r="A502" s="7">
        <v>11.4489</v>
      </c>
      <c r="B502" s="7" t="s">
        <v>11</v>
      </c>
    </row>
    <row r="503" spans="1:2" x14ac:dyDescent="0.2">
      <c r="A503" s="7">
        <v>7.4437899999999999</v>
      </c>
      <c r="B503" s="7" t="s">
        <v>11</v>
      </c>
    </row>
    <row r="504" spans="1:2" x14ac:dyDescent="0.2">
      <c r="A504" s="7">
        <v>7.0758099999999997</v>
      </c>
      <c r="B504" s="7" t="s">
        <v>11</v>
      </c>
    </row>
    <row r="505" spans="1:2" x14ac:dyDescent="0.2">
      <c r="A505" s="7">
        <v>8.0335300000000007</v>
      </c>
      <c r="B505" s="7" t="s">
        <v>11</v>
      </c>
    </row>
    <row r="506" spans="1:2" x14ac:dyDescent="0.2">
      <c r="A506" s="7">
        <v>7.1985400000000004</v>
      </c>
      <c r="B506" s="7" t="s">
        <v>11</v>
      </c>
    </row>
    <row r="507" spans="1:2" x14ac:dyDescent="0.2">
      <c r="A507" s="7">
        <v>14.6037</v>
      </c>
      <c r="B507" s="7" t="s">
        <v>11</v>
      </c>
    </row>
    <row r="508" spans="1:2" x14ac:dyDescent="0.2">
      <c r="A508" s="7">
        <v>7.8893300000000002</v>
      </c>
      <c r="B508" s="7" t="s">
        <v>11</v>
      </c>
    </row>
    <row r="509" spans="1:2" x14ac:dyDescent="0.2">
      <c r="A509" s="7">
        <v>9.0232600000000005</v>
      </c>
      <c r="B509" s="7" t="s">
        <v>11</v>
      </c>
    </row>
    <row r="510" spans="1:2" x14ac:dyDescent="0.2">
      <c r="A510" s="7">
        <v>5.2627800000000002</v>
      </c>
      <c r="B510" s="7" t="s">
        <v>11</v>
      </c>
    </row>
    <row r="511" spans="1:2" x14ac:dyDescent="0.2">
      <c r="A511" s="7">
        <v>11.7082</v>
      </c>
      <c r="B511" s="7" t="s">
        <v>11</v>
      </c>
    </row>
    <row r="512" spans="1:2" x14ac:dyDescent="0.2">
      <c r="A512" s="7">
        <v>6.8863300000000001</v>
      </c>
      <c r="B512" s="7" t="s">
        <v>11</v>
      </c>
    </row>
    <row r="513" spans="1:2" x14ac:dyDescent="0.2">
      <c r="A513" s="7">
        <v>10.7354</v>
      </c>
      <c r="B513" s="7" t="s">
        <v>11</v>
      </c>
    </row>
    <row r="514" spans="1:2" x14ac:dyDescent="0.2">
      <c r="A514" s="7">
        <v>1.35456</v>
      </c>
      <c r="B514" s="7" t="s">
        <v>10</v>
      </c>
    </row>
    <row r="515" spans="1:2" x14ac:dyDescent="0.2">
      <c r="A515" s="7">
        <v>0.61754299999999995</v>
      </c>
      <c r="B515" s="7" t="s">
        <v>10</v>
      </c>
    </row>
    <row r="516" spans="1:2" x14ac:dyDescent="0.2">
      <c r="A516" s="7">
        <v>0.57845000000000002</v>
      </c>
      <c r="B516" s="7" t="s">
        <v>10</v>
      </c>
    </row>
    <row r="517" spans="1:2" x14ac:dyDescent="0.2">
      <c r="A517" s="7">
        <v>1.27793</v>
      </c>
      <c r="B517" s="7" t="s">
        <v>10</v>
      </c>
    </row>
    <row r="518" spans="1:2" x14ac:dyDescent="0.2">
      <c r="A518" s="7">
        <v>0.541269</v>
      </c>
      <c r="B518" s="7" t="s">
        <v>10</v>
      </c>
    </row>
    <row r="519" spans="1:2" x14ac:dyDescent="0.2">
      <c r="A519" s="7">
        <v>2.43974</v>
      </c>
      <c r="B519" s="7" t="s">
        <v>10</v>
      </c>
    </row>
    <row r="520" spans="1:2" x14ac:dyDescent="0.2">
      <c r="A520" s="7">
        <v>1.4066799999999999</v>
      </c>
      <c r="B520" s="7" t="s">
        <v>10</v>
      </c>
    </row>
    <row r="521" spans="1:2" x14ac:dyDescent="0.2">
      <c r="A521" s="7">
        <v>0.74970400000000004</v>
      </c>
      <c r="B521" s="7" t="s">
        <v>10</v>
      </c>
    </row>
    <row r="522" spans="1:2" x14ac:dyDescent="0.2">
      <c r="A522" s="7">
        <v>1.2445299999999999</v>
      </c>
      <c r="B522" s="7" t="s">
        <v>10</v>
      </c>
    </row>
    <row r="523" spans="1:2" x14ac:dyDescent="0.2">
      <c r="A523" s="7">
        <v>8.8941300000000001E-2</v>
      </c>
      <c r="B523" s="7" t="s">
        <v>10</v>
      </c>
    </row>
    <row r="524" spans="1:2" x14ac:dyDescent="0.2">
      <c r="A524" s="7">
        <v>0.78972399999999998</v>
      </c>
      <c r="B524" s="7" t="s">
        <v>10</v>
      </c>
    </row>
    <row r="525" spans="1:2" x14ac:dyDescent="0.2">
      <c r="A525" s="7">
        <v>0.84712699999999996</v>
      </c>
      <c r="B525" s="7" t="s">
        <v>10</v>
      </c>
    </row>
    <row r="526" spans="1:2" x14ac:dyDescent="0.2">
      <c r="A526" s="7">
        <v>1.4563999999999999</v>
      </c>
      <c r="B526" s="7" t="s">
        <v>10</v>
      </c>
    </row>
    <row r="527" spans="1:2" x14ac:dyDescent="0.2">
      <c r="A527" s="7">
        <v>0</v>
      </c>
      <c r="B527" s="7" t="s">
        <v>10</v>
      </c>
    </row>
    <row r="528" spans="1:2" x14ac:dyDescent="0.2">
      <c r="A528" s="7">
        <v>0.835754</v>
      </c>
      <c r="B528" s="7" t="s">
        <v>10</v>
      </c>
    </row>
    <row r="529" spans="1:2" x14ac:dyDescent="0.2">
      <c r="A529" s="7">
        <v>0.84340099999999996</v>
      </c>
      <c r="B529" s="7" t="s">
        <v>10</v>
      </c>
    </row>
    <row r="530" spans="1:2" x14ac:dyDescent="0.2">
      <c r="A530" s="7">
        <v>0.36453099999999999</v>
      </c>
      <c r="B530" s="7" t="s">
        <v>10</v>
      </c>
    </row>
    <row r="531" spans="1:2" x14ac:dyDescent="0.2">
      <c r="A531" s="7">
        <v>0.60893900000000001</v>
      </c>
      <c r="B531" s="7" t="s">
        <v>10</v>
      </c>
    </row>
    <row r="532" spans="1:2" x14ac:dyDescent="0.2">
      <c r="A532" s="7">
        <v>0.32801900000000001</v>
      </c>
      <c r="B532" s="7" t="s">
        <v>10</v>
      </c>
    </row>
    <row r="533" spans="1:2" x14ac:dyDescent="0.2">
      <c r="A533" s="7">
        <v>1.3001499999999999</v>
      </c>
      <c r="B533" s="7" t="s">
        <v>10</v>
      </c>
    </row>
    <row r="534" spans="1:2" x14ac:dyDescent="0.2">
      <c r="A534" s="7">
        <v>0.95578600000000002</v>
      </c>
      <c r="B534" s="7" t="s">
        <v>10</v>
      </c>
    </row>
    <row r="535" spans="1:2" x14ac:dyDescent="0.2">
      <c r="A535" s="7">
        <v>1.23804</v>
      </c>
      <c r="B535" s="7" t="s">
        <v>10</v>
      </c>
    </row>
    <row r="536" spans="1:2" x14ac:dyDescent="0.2">
      <c r="A536" s="7">
        <v>0.593611</v>
      </c>
      <c r="B536" s="7" t="s">
        <v>10</v>
      </c>
    </row>
    <row r="537" spans="1:2" x14ac:dyDescent="0.2">
      <c r="A537" s="7">
        <v>0.42127199999999998</v>
      </c>
      <c r="B537" s="7" t="s">
        <v>10</v>
      </c>
    </row>
    <row r="538" spans="1:2" x14ac:dyDescent="0.2">
      <c r="A538" s="7">
        <v>2.2238000000000002</v>
      </c>
      <c r="B538" s="7" t="s">
        <v>10</v>
      </c>
    </row>
    <row r="539" spans="1:2" x14ac:dyDescent="0.2">
      <c r="A539" s="7">
        <v>0.74632699999999996</v>
      </c>
      <c r="B539" s="7" t="s">
        <v>10</v>
      </c>
    </row>
    <row r="540" spans="1:2" x14ac:dyDescent="0.2">
      <c r="A540" s="7">
        <v>2.3828499999999999</v>
      </c>
      <c r="B540" s="7" t="s">
        <v>10</v>
      </c>
    </row>
    <row r="541" spans="1:2" x14ac:dyDescent="0.2">
      <c r="A541" s="7">
        <v>0.54652299999999998</v>
      </c>
      <c r="B541" s="7" t="s">
        <v>10</v>
      </c>
    </row>
    <row r="542" spans="1:2" x14ac:dyDescent="0.2">
      <c r="A542" s="7">
        <v>1.39662</v>
      </c>
      <c r="B542" s="7" t="s">
        <v>10</v>
      </c>
    </row>
    <row r="543" spans="1:2" x14ac:dyDescent="0.2">
      <c r="A543" s="7">
        <v>0.59731999999999996</v>
      </c>
      <c r="B543" s="7" t="s">
        <v>10</v>
      </c>
    </row>
    <row r="544" spans="1:2" x14ac:dyDescent="0.2">
      <c r="A544" s="7">
        <v>0.71208000000000005</v>
      </c>
      <c r="B544" s="7" t="s">
        <v>10</v>
      </c>
    </row>
    <row r="545" spans="1:2" x14ac:dyDescent="0.2">
      <c r="A545" s="7">
        <v>1.1496299999999999</v>
      </c>
      <c r="B545" s="7" t="s">
        <v>10</v>
      </c>
    </row>
    <row r="546" spans="1:2" x14ac:dyDescent="0.2">
      <c r="A546" s="7">
        <v>1.5044299999999999</v>
      </c>
      <c r="B546" s="7" t="s">
        <v>10</v>
      </c>
    </row>
    <row r="547" spans="1:2" x14ac:dyDescent="0.2">
      <c r="A547" s="7">
        <v>0.36412699999999998</v>
      </c>
      <c r="B547" s="7" t="s">
        <v>10</v>
      </c>
    </row>
    <row r="548" spans="1:2" x14ac:dyDescent="0.2">
      <c r="A548" s="7">
        <v>0.99198900000000001</v>
      </c>
      <c r="B548" s="7" t="s">
        <v>10</v>
      </c>
    </row>
    <row r="549" spans="1:2" x14ac:dyDescent="0.2">
      <c r="A549" s="7">
        <v>0.51395900000000005</v>
      </c>
      <c r="B549" s="7" t="s">
        <v>10</v>
      </c>
    </row>
    <row r="550" spans="1:2" x14ac:dyDescent="0.2">
      <c r="A550" s="7">
        <v>0.51725500000000002</v>
      </c>
      <c r="B550" s="7" t="s">
        <v>10</v>
      </c>
    </row>
    <row r="551" spans="1:2" x14ac:dyDescent="0.2">
      <c r="A551" s="7">
        <v>0.45475300000000002</v>
      </c>
      <c r="B551" s="7" t="s">
        <v>10</v>
      </c>
    </row>
    <row r="552" spans="1:2" x14ac:dyDescent="0.2">
      <c r="A552" s="7">
        <v>0.81278600000000001</v>
      </c>
      <c r="B552" s="7" t="s">
        <v>10</v>
      </c>
    </row>
    <row r="553" spans="1:2" x14ac:dyDescent="0.2">
      <c r="A553" s="7">
        <v>0.74248999999999998</v>
      </c>
      <c r="B553" s="7" t="s">
        <v>10</v>
      </c>
    </row>
    <row r="554" spans="1:2" x14ac:dyDescent="0.2">
      <c r="A554" s="7">
        <v>1.3239700000000001</v>
      </c>
      <c r="B554" s="7" t="s">
        <v>10</v>
      </c>
    </row>
    <row r="555" spans="1:2" x14ac:dyDescent="0.2">
      <c r="A555" s="7">
        <v>0.84597699999999998</v>
      </c>
      <c r="B555" s="7" t="s">
        <v>10</v>
      </c>
    </row>
    <row r="556" spans="1:2" x14ac:dyDescent="0.2">
      <c r="A556" s="7">
        <v>0.32744099999999998</v>
      </c>
      <c r="B556" s="7" t="s">
        <v>10</v>
      </c>
    </row>
    <row r="557" spans="1:2" x14ac:dyDescent="0.2">
      <c r="A557" s="7">
        <v>1.2193700000000001</v>
      </c>
      <c r="B557" s="7" t="s">
        <v>10</v>
      </c>
    </row>
    <row r="558" spans="1:2" x14ac:dyDescent="0.2">
      <c r="A558" s="7">
        <v>3.2992699999999999</v>
      </c>
      <c r="B558" s="7" t="s">
        <v>10</v>
      </c>
    </row>
    <row r="559" spans="1:2" x14ac:dyDescent="0.2">
      <c r="A559" s="7">
        <v>1.1001399999999999</v>
      </c>
      <c r="B559" s="7" t="s">
        <v>10</v>
      </c>
    </row>
    <row r="560" spans="1:2" x14ac:dyDescent="0.2">
      <c r="A560" s="7">
        <v>0.75812299999999999</v>
      </c>
      <c r="B560" s="7" t="s">
        <v>10</v>
      </c>
    </row>
    <row r="561" spans="1:2" x14ac:dyDescent="0.2">
      <c r="A561" s="7">
        <v>1.06155</v>
      </c>
      <c r="B561" s="7" t="s">
        <v>10</v>
      </c>
    </row>
    <row r="562" spans="1:2" x14ac:dyDescent="0.2">
      <c r="A562" s="7">
        <v>0.75203500000000001</v>
      </c>
      <c r="B562" s="7" t="s">
        <v>10</v>
      </c>
    </row>
    <row r="563" spans="1:2" x14ac:dyDescent="0.2">
      <c r="A563" s="7">
        <v>2.3651300000000002</v>
      </c>
      <c r="B563" s="7" t="s">
        <v>10</v>
      </c>
    </row>
    <row r="564" spans="1:2" x14ac:dyDescent="0.2">
      <c r="A564" s="7">
        <v>0.87043700000000002</v>
      </c>
      <c r="B564" s="7" t="s">
        <v>10</v>
      </c>
    </row>
    <row r="565" spans="1:2" x14ac:dyDescent="0.2">
      <c r="A565" s="7">
        <v>2.9351799999999999</v>
      </c>
      <c r="B565" s="7" t="s">
        <v>10</v>
      </c>
    </row>
    <row r="566" spans="1:2" x14ac:dyDescent="0.2">
      <c r="A566" s="7">
        <v>1.06149</v>
      </c>
      <c r="B566" s="7" t="s">
        <v>10</v>
      </c>
    </row>
    <row r="567" spans="1:2" x14ac:dyDescent="0.2">
      <c r="A567" s="7">
        <v>0.97834600000000005</v>
      </c>
      <c r="B567" s="7" t="s">
        <v>10</v>
      </c>
    </row>
    <row r="568" spans="1:2" x14ac:dyDescent="0.2">
      <c r="A568" s="7">
        <v>0.40899400000000002</v>
      </c>
      <c r="B568" s="7" t="s">
        <v>10</v>
      </c>
    </row>
    <row r="569" spans="1:2" x14ac:dyDescent="0.2">
      <c r="A569" s="7">
        <v>0.67623800000000001</v>
      </c>
      <c r="B569" s="7" t="s">
        <v>10</v>
      </c>
    </row>
    <row r="570" spans="1:2" x14ac:dyDescent="0.2">
      <c r="A570" s="7">
        <v>5.3034400000000002</v>
      </c>
      <c r="B570" s="7" t="s">
        <v>10</v>
      </c>
    </row>
    <row r="571" spans="1:2" x14ac:dyDescent="0.2">
      <c r="A571" s="7">
        <v>0.771675</v>
      </c>
      <c r="B571" s="7" t="s">
        <v>10</v>
      </c>
    </row>
    <row r="572" spans="1:2" x14ac:dyDescent="0.2">
      <c r="A572" s="7">
        <v>1.5346900000000001</v>
      </c>
      <c r="B572" s="7" t="s">
        <v>10</v>
      </c>
    </row>
    <row r="573" spans="1:2" x14ac:dyDescent="0.2">
      <c r="A573" s="7">
        <v>0.430506</v>
      </c>
      <c r="B573" s="7" t="s">
        <v>10</v>
      </c>
    </row>
    <row r="574" spans="1:2" x14ac:dyDescent="0.2">
      <c r="A574" s="7">
        <v>0.41268100000000002</v>
      </c>
      <c r="B574" s="7" t="s">
        <v>10</v>
      </c>
    </row>
    <row r="575" spans="1:2" x14ac:dyDescent="0.2">
      <c r="A575" s="7">
        <v>1.34175</v>
      </c>
      <c r="B575" s="7" t="s">
        <v>10</v>
      </c>
    </row>
    <row r="576" spans="1:2" x14ac:dyDescent="0.2">
      <c r="A576" s="7">
        <v>1.63226</v>
      </c>
      <c r="B576" s="7" t="s">
        <v>10</v>
      </c>
    </row>
    <row r="577" spans="1:2" x14ac:dyDescent="0.2">
      <c r="A577" s="7">
        <v>0.52714499999999997</v>
      </c>
      <c r="B577" s="7" t="s">
        <v>10</v>
      </c>
    </row>
    <row r="578" spans="1:2" x14ac:dyDescent="0.2">
      <c r="A578" s="7">
        <v>0.82394500000000004</v>
      </c>
      <c r="B578" s="7" t="s">
        <v>10</v>
      </c>
    </row>
    <row r="579" spans="1:2" x14ac:dyDescent="0.2">
      <c r="A579" s="7">
        <v>0.272509</v>
      </c>
      <c r="B579" s="7" t="s">
        <v>10</v>
      </c>
    </row>
    <row r="580" spans="1:2" x14ac:dyDescent="0.2">
      <c r="A580" s="7">
        <v>0.86764399999999997</v>
      </c>
      <c r="B580" s="7" t="s">
        <v>10</v>
      </c>
    </row>
    <row r="581" spans="1:2" x14ac:dyDescent="0.2">
      <c r="A581" s="7">
        <v>1.0585899999999999</v>
      </c>
      <c r="B581" s="7" t="s">
        <v>10</v>
      </c>
    </row>
    <row r="582" spans="1:2" x14ac:dyDescent="0.2">
      <c r="A582" s="7">
        <v>1.2420100000000001</v>
      </c>
      <c r="B582" s="7" t="s">
        <v>10</v>
      </c>
    </row>
    <row r="583" spans="1:2" x14ac:dyDescent="0.2">
      <c r="A583" s="7">
        <v>0.34017799999999998</v>
      </c>
      <c r="B583" s="7" t="s">
        <v>10</v>
      </c>
    </row>
    <row r="584" spans="1:2" x14ac:dyDescent="0.2">
      <c r="A584" s="7">
        <v>0.90765399999999996</v>
      </c>
      <c r="B584" s="7" t="s">
        <v>10</v>
      </c>
    </row>
    <row r="585" spans="1:2" x14ac:dyDescent="0.2">
      <c r="A585" s="7">
        <v>1.3343100000000001</v>
      </c>
      <c r="B585" s="7" t="s">
        <v>10</v>
      </c>
    </row>
    <row r="586" spans="1:2" x14ac:dyDescent="0.2">
      <c r="A586" s="7">
        <v>1.2817099999999999</v>
      </c>
      <c r="B586" s="7" t="s">
        <v>10</v>
      </c>
    </row>
    <row r="587" spans="1:2" x14ac:dyDescent="0.2">
      <c r="A587" s="7">
        <v>0.75217000000000001</v>
      </c>
      <c r="B587" s="7" t="s">
        <v>10</v>
      </c>
    </row>
    <row r="588" spans="1:2" x14ac:dyDescent="0.2">
      <c r="A588" s="7">
        <v>1.5256000000000001</v>
      </c>
      <c r="B588" s="7" t="s">
        <v>10</v>
      </c>
    </row>
    <row r="589" spans="1:2" x14ac:dyDescent="0.2">
      <c r="A589" s="7">
        <v>0.68172900000000003</v>
      </c>
      <c r="B589" s="7" t="s">
        <v>10</v>
      </c>
    </row>
    <row r="590" spans="1:2" x14ac:dyDescent="0.2">
      <c r="A590" s="7">
        <v>0.217582</v>
      </c>
      <c r="B590" s="7" t="s">
        <v>10</v>
      </c>
    </row>
    <row r="591" spans="1:2" x14ac:dyDescent="0.2">
      <c r="A591" s="7">
        <v>0.85704100000000005</v>
      </c>
      <c r="B591" s="7" t="s">
        <v>10</v>
      </c>
    </row>
    <row r="592" spans="1:2" x14ac:dyDescent="0.2">
      <c r="A592" s="7">
        <v>0.60007500000000003</v>
      </c>
      <c r="B592" s="7" t="s">
        <v>10</v>
      </c>
    </row>
    <row r="593" spans="1:2" x14ac:dyDescent="0.2">
      <c r="A593" s="7">
        <v>0.61395100000000002</v>
      </c>
      <c r="B593" s="7" t="s">
        <v>10</v>
      </c>
    </row>
    <row r="594" spans="1:2" x14ac:dyDescent="0.2">
      <c r="A594" s="7">
        <v>2.7356699999999998</v>
      </c>
      <c r="B594" s="7" t="s">
        <v>10</v>
      </c>
    </row>
    <row r="595" spans="1:2" x14ac:dyDescent="0.2">
      <c r="A595" s="7">
        <v>0.38887300000000002</v>
      </c>
      <c r="B595" s="7" t="s">
        <v>10</v>
      </c>
    </row>
    <row r="596" spans="1:2" x14ac:dyDescent="0.2">
      <c r="A596" s="7">
        <v>2.05288</v>
      </c>
      <c r="B596" s="7" t="s">
        <v>10</v>
      </c>
    </row>
    <row r="597" spans="1:2" x14ac:dyDescent="0.2">
      <c r="A597" s="7">
        <v>1.9271100000000001</v>
      </c>
      <c r="B597" s="7" t="s">
        <v>10</v>
      </c>
    </row>
    <row r="598" spans="1:2" x14ac:dyDescent="0.2">
      <c r="A598" s="7">
        <v>0.71224799999999999</v>
      </c>
      <c r="B598" s="7" t="s">
        <v>10</v>
      </c>
    </row>
    <row r="599" spans="1:2" x14ac:dyDescent="0.2">
      <c r="A599" s="7">
        <v>0.87326599999999999</v>
      </c>
      <c r="B599" s="7" t="s">
        <v>10</v>
      </c>
    </row>
    <row r="600" spans="1:2" x14ac:dyDescent="0.2">
      <c r="A600" s="7">
        <v>1.22173</v>
      </c>
      <c r="B600" s="7" t="s">
        <v>10</v>
      </c>
    </row>
    <row r="601" spans="1:2" x14ac:dyDescent="0.2">
      <c r="A601" s="7">
        <v>0.208316</v>
      </c>
      <c r="B601" s="7" t="s">
        <v>10</v>
      </c>
    </row>
    <row r="602" spans="1:2" x14ac:dyDescent="0.2">
      <c r="A602" s="7">
        <v>0.57779199999999997</v>
      </c>
      <c r="B602" s="7" t="s">
        <v>10</v>
      </c>
    </row>
    <row r="603" spans="1:2" x14ac:dyDescent="0.2">
      <c r="A603" s="7">
        <v>0.77419199999999999</v>
      </c>
      <c r="B603" s="7" t="s">
        <v>10</v>
      </c>
    </row>
    <row r="604" spans="1:2" x14ac:dyDescent="0.2">
      <c r="A604" s="7">
        <v>0.83351399999999998</v>
      </c>
      <c r="B604" s="7" t="s">
        <v>10</v>
      </c>
    </row>
    <row r="605" spans="1:2" x14ac:dyDescent="0.2">
      <c r="A605" s="7">
        <v>0.56103899999999995</v>
      </c>
      <c r="B605" s="7" t="s">
        <v>10</v>
      </c>
    </row>
    <row r="606" spans="1:2" x14ac:dyDescent="0.2">
      <c r="A606" s="7">
        <v>1.1584700000000001</v>
      </c>
      <c r="B606" s="7" t="s">
        <v>10</v>
      </c>
    </row>
    <row r="607" spans="1:2" x14ac:dyDescent="0.2">
      <c r="A607" s="7">
        <v>0.63743899999999998</v>
      </c>
      <c r="B607" s="7" t="s">
        <v>10</v>
      </c>
    </row>
    <row r="608" spans="1:2" x14ac:dyDescent="0.2">
      <c r="A608" s="7">
        <v>0.239207</v>
      </c>
      <c r="B608" s="7" t="s">
        <v>10</v>
      </c>
    </row>
    <row r="609" spans="1:2" x14ac:dyDescent="0.2">
      <c r="A609" s="7">
        <v>1.7443500000000001</v>
      </c>
      <c r="B609" s="7" t="s">
        <v>10</v>
      </c>
    </row>
    <row r="610" spans="1:2" x14ac:dyDescent="0.2">
      <c r="A610" s="7">
        <v>2.64588</v>
      </c>
      <c r="B610" s="7" t="s">
        <v>10</v>
      </c>
    </row>
    <row r="611" spans="1:2" x14ac:dyDescent="0.2">
      <c r="A611" s="7">
        <v>1.29193</v>
      </c>
      <c r="B611" s="7" t="s">
        <v>10</v>
      </c>
    </row>
    <row r="612" spans="1:2" x14ac:dyDescent="0.2">
      <c r="A612" s="7">
        <v>0.482012</v>
      </c>
      <c r="B612" s="7" t="s">
        <v>10</v>
      </c>
    </row>
    <row r="613" spans="1:2" x14ac:dyDescent="0.2">
      <c r="A613" s="7">
        <v>1.38411</v>
      </c>
      <c r="B613" s="7" t="s">
        <v>10</v>
      </c>
    </row>
    <row r="614" spans="1:2" x14ac:dyDescent="0.2">
      <c r="A614" s="7">
        <v>0.59825499999999998</v>
      </c>
      <c r="B614" s="7" t="s">
        <v>10</v>
      </c>
    </row>
    <row r="615" spans="1:2" x14ac:dyDescent="0.2">
      <c r="A615" s="7">
        <v>0.71817200000000003</v>
      </c>
      <c r="B615" s="7" t="s">
        <v>10</v>
      </c>
    </row>
    <row r="616" spans="1:2" x14ac:dyDescent="0.2">
      <c r="A616" s="7">
        <v>0.70052499999999995</v>
      </c>
      <c r="B616" s="7" t="s">
        <v>10</v>
      </c>
    </row>
    <row r="617" spans="1:2" x14ac:dyDescent="0.2">
      <c r="A617" s="7">
        <v>0.60540799999999995</v>
      </c>
      <c r="B617" s="7" t="s">
        <v>10</v>
      </c>
    </row>
    <row r="618" spans="1:2" x14ac:dyDescent="0.2">
      <c r="A618" s="7">
        <v>1.1959900000000001</v>
      </c>
      <c r="B618" s="7" t="s">
        <v>10</v>
      </c>
    </row>
    <row r="619" spans="1:2" x14ac:dyDescent="0.2">
      <c r="A619" s="7">
        <v>2.0167299999999999</v>
      </c>
      <c r="B619" s="7" t="s">
        <v>10</v>
      </c>
    </row>
    <row r="620" spans="1:2" x14ac:dyDescent="0.2">
      <c r="A620" s="7">
        <v>1.21231</v>
      </c>
      <c r="B620" s="7" t="s">
        <v>10</v>
      </c>
    </row>
    <row r="621" spans="1:2" x14ac:dyDescent="0.2">
      <c r="A621" s="7">
        <v>0.31467200000000001</v>
      </c>
      <c r="B621" s="7" t="s">
        <v>10</v>
      </c>
    </row>
    <row r="622" spans="1:2" x14ac:dyDescent="0.2">
      <c r="A622" s="7">
        <v>0.35604000000000002</v>
      </c>
      <c r="B622" s="7" t="s">
        <v>10</v>
      </c>
    </row>
    <row r="623" spans="1:2" x14ac:dyDescent="0.2">
      <c r="A623" s="7">
        <v>3.34517</v>
      </c>
      <c r="B623" s="7" t="s">
        <v>10</v>
      </c>
    </row>
    <row r="624" spans="1:2" x14ac:dyDescent="0.2">
      <c r="A624" s="7">
        <v>0.51785599999999998</v>
      </c>
      <c r="B624" s="7" t="s">
        <v>10</v>
      </c>
    </row>
    <row r="625" spans="1:2" x14ac:dyDescent="0.2">
      <c r="A625" s="7">
        <v>3.1540300000000001</v>
      </c>
      <c r="B625" s="7" t="s">
        <v>10</v>
      </c>
    </row>
    <row r="626" spans="1:2" x14ac:dyDescent="0.2">
      <c r="A626" s="7">
        <v>0.42752899999999999</v>
      </c>
      <c r="B626" s="7" t="s">
        <v>10</v>
      </c>
    </row>
    <row r="627" spans="1:2" x14ac:dyDescent="0.2">
      <c r="A627" s="7">
        <v>0.73212200000000005</v>
      </c>
      <c r="B627" s="7" t="s">
        <v>10</v>
      </c>
    </row>
    <row r="628" spans="1:2" x14ac:dyDescent="0.2">
      <c r="A628" s="7">
        <v>1.8525</v>
      </c>
      <c r="B628" s="7" t="s">
        <v>10</v>
      </c>
    </row>
    <row r="629" spans="1:2" x14ac:dyDescent="0.2">
      <c r="A629" s="7">
        <v>1.82728</v>
      </c>
      <c r="B629" s="7" t="s">
        <v>10</v>
      </c>
    </row>
    <row r="630" spans="1:2" x14ac:dyDescent="0.2">
      <c r="A630" s="7">
        <v>1.41513</v>
      </c>
      <c r="B630" s="7" t="s">
        <v>10</v>
      </c>
    </row>
    <row r="631" spans="1:2" x14ac:dyDescent="0.2">
      <c r="A631" s="7">
        <v>0.81446399999999997</v>
      </c>
      <c r="B631" s="7" t="s">
        <v>10</v>
      </c>
    </row>
    <row r="632" spans="1:2" x14ac:dyDescent="0.2">
      <c r="A632" s="7">
        <v>0.528196</v>
      </c>
      <c r="B632" s="7" t="s">
        <v>10</v>
      </c>
    </row>
    <row r="633" spans="1:2" x14ac:dyDescent="0.2">
      <c r="A633" s="7">
        <v>0.78331700000000004</v>
      </c>
      <c r="B633" s="7" t="s">
        <v>10</v>
      </c>
    </row>
    <row r="634" spans="1:2" x14ac:dyDescent="0.2">
      <c r="A634" s="7">
        <v>0.372444</v>
      </c>
      <c r="B634" s="7" t="s">
        <v>10</v>
      </c>
    </row>
    <row r="635" spans="1:2" x14ac:dyDescent="0.2">
      <c r="A635" s="7">
        <v>1.87408</v>
      </c>
      <c r="B635" s="7" t="s">
        <v>10</v>
      </c>
    </row>
    <row r="636" spans="1:2" x14ac:dyDescent="0.2">
      <c r="A636" s="7">
        <v>0.43823099999999998</v>
      </c>
      <c r="B636" s="7" t="s">
        <v>10</v>
      </c>
    </row>
    <row r="637" spans="1:2" x14ac:dyDescent="0.2">
      <c r="A637" s="7">
        <v>1.5133099999999999</v>
      </c>
      <c r="B637" s="7" t="s">
        <v>10</v>
      </c>
    </row>
    <row r="638" spans="1:2" x14ac:dyDescent="0.2">
      <c r="A638" s="7">
        <v>0.43198999999999999</v>
      </c>
      <c r="B638" s="7" t="s">
        <v>10</v>
      </c>
    </row>
    <row r="639" spans="1:2" x14ac:dyDescent="0.2">
      <c r="A639" s="7">
        <v>0.85371799999999998</v>
      </c>
      <c r="B639" s="7" t="s">
        <v>10</v>
      </c>
    </row>
    <row r="640" spans="1:2" x14ac:dyDescent="0.2">
      <c r="A640" s="7">
        <v>0.13270999999999999</v>
      </c>
      <c r="B640" s="7" t="s">
        <v>10</v>
      </c>
    </row>
    <row r="641" spans="1:2" x14ac:dyDescent="0.2">
      <c r="A641" s="7">
        <v>0.62289300000000003</v>
      </c>
      <c r="B641" s="7" t="s">
        <v>10</v>
      </c>
    </row>
    <row r="642" spans="1:2" x14ac:dyDescent="0.2">
      <c r="A642" s="7">
        <v>7.1312300000000004</v>
      </c>
      <c r="B642" s="7" t="s">
        <v>9</v>
      </c>
    </row>
    <row r="643" spans="1:2" x14ac:dyDescent="0.2">
      <c r="A643" s="7">
        <v>10.3169</v>
      </c>
      <c r="B643" s="7" t="s">
        <v>9</v>
      </c>
    </row>
    <row r="644" spans="1:2" x14ac:dyDescent="0.2">
      <c r="A644" s="7">
        <v>10.692299999999999</v>
      </c>
      <c r="B644" s="7" t="s">
        <v>9</v>
      </c>
    </row>
    <row r="645" spans="1:2" x14ac:dyDescent="0.2">
      <c r="A645" s="7">
        <v>4.5578900000000004</v>
      </c>
      <c r="B645" s="7" t="s">
        <v>9</v>
      </c>
    </row>
    <row r="646" spans="1:2" x14ac:dyDescent="0.2">
      <c r="A646" s="7">
        <v>7.3040399999999996</v>
      </c>
      <c r="B646" s="7" t="s">
        <v>9</v>
      </c>
    </row>
    <row r="647" spans="1:2" x14ac:dyDescent="0.2">
      <c r="A647" s="7">
        <v>5.1875299999999998</v>
      </c>
      <c r="B647" s="7" t="s">
        <v>9</v>
      </c>
    </row>
    <row r="648" spans="1:2" x14ac:dyDescent="0.2">
      <c r="A648" s="7">
        <v>6.6829200000000002</v>
      </c>
      <c r="B648" s="7" t="s">
        <v>9</v>
      </c>
    </row>
    <row r="649" spans="1:2" x14ac:dyDescent="0.2">
      <c r="A649" s="7">
        <v>5.6234400000000004</v>
      </c>
      <c r="B649" s="7" t="s">
        <v>9</v>
      </c>
    </row>
    <row r="650" spans="1:2" x14ac:dyDescent="0.2">
      <c r="A650" s="7">
        <v>7.7837199999999998</v>
      </c>
      <c r="B650" s="7" t="s">
        <v>9</v>
      </c>
    </row>
    <row r="651" spans="1:2" x14ac:dyDescent="0.2">
      <c r="A651" s="7">
        <v>3.5083899999999999</v>
      </c>
      <c r="B651" s="7" t="s">
        <v>9</v>
      </c>
    </row>
    <row r="652" spans="1:2" x14ac:dyDescent="0.2">
      <c r="A652" s="7">
        <v>9.4519500000000001</v>
      </c>
      <c r="B652" s="7" t="s">
        <v>9</v>
      </c>
    </row>
    <row r="653" spans="1:2" x14ac:dyDescent="0.2">
      <c r="A653" s="7">
        <v>9.1924100000000006</v>
      </c>
      <c r="B653" s="7" t="s">
        <v>9</v>
      </c>
    </row>
    <row r="654" spans="1:2" x14ac:dyDescent="0.2">
      <c r="A654" s="7">
        <v>9.0693900000000003</v>
      </c>
      <c r="B654" s="7" t="s">
        <v>9</v>
      </c>
    </row>
    <row r="655" spans="1:2" x14ac:dyDescent="0.2">
      <c r="A655" s="7">
        <v>2.6174900000000001</v>
      </c>
      <c r="B655" s="7" t="s">
        <v>9</v>
      </c>
    </row>
    <row r="656" spans="1:2" x14ac:dyDescent="0.2">
      <c r="A656" s="7">
        <v>8.5729699999999998</v>
      </c>
      <c r="B656" s="7" t="s">
        <v>9</v>
      </c>
    </row>
    <row r="657" spans="1:2" x14ac:dyDescent="0.2">
      <c r="A657" s="7">
        <v>9.7275700000000001</v>
      </c>
      <c r="B657" s="7" t="s">
        <v>9</v>
      </c>
    </row>
    <row r="658" spans="1:2" x14ac:dyDescent="0.2">
      <c r="A658" s="7">
        <v>5.8713300000000004</v>
      </c>
      <c r="B658" s="7" t="s">
        <v>9</v>
      </c>
    </row>
    <row r="659" spans="1:2" x14ac:dyDescent="0.2">
      <c r="A659" s="7">
        <v>10.765499999999999</v>
      </c>
      <c r="B659" s="7" t="s">
        <v>9</v>
      </c>
    </row>
    <row r="660" spans="1:2" x14ac:dyDescent="0.2">
      <c r="A660" s="7">
        <v>7.0940700000000003</v>
      </c>
      <c r="B660" s="7" t="s">
        <v>9</v>
      </c>
    </row>
    <row r="661" spans="1:2" x14ac:dyDescent="0.2">
      <c r="A661" s="7">
        <v>10.3466</v>
      </c>
      <c r="B661" s="7" t="s">
        <v>9</v>
      </c>
    </row>
    <row r="662" spans="1:2" x14ac:dyDescent="0.2">
      <c r="A662" s="7">
        <v>6.4334899999999999</v>
      </c>
      <c r="B662" s="7" t="s">
        <v>9</v>
      </c>
    </row>
    <row r="663" spans="1:2" x14ac:dyDescent="0.2">
      <c r="A663" s="7">
        <v>6.9482600000000003</v>
      </c>
      <c r="B663" s="7" t="s">
        <v>9</v>
      </c>
    </row>
    <row r="664" spans="1:2" x14ac:dyDescent="0.2">
      <c r="A664" s="7">
        <v>5.3919899999999998</v>
      </c>
      <c r="B664" s="7" t="s">
        <v>9</v>
      </c>
    </row>
    <row r="665" spans="1:2" x14ac:dyDescent="0.2">
      <c r="A665" s="7">
        <v>8.7519899999999993</v>
      </c>
      <c r="B665" s="7" t="s">
        <v>9</v>
      </c>
    </row>
    <row r="666" spans="1:2" x14ac:dyDescent="0.2">
      <c r="A666" s="7">
        <v>8.98489</v>
      </c>
      <c r="B666" s="7" t="s">
        <v>9</v>
      </c>
    </row>
    <row r="667" spans="1:2" x14ac:dyDescent="0.2">
      <c r="A667" s="7">
        <v>6.1104200000000004</v>
      </c>
      <c r="B667" s="7" t="s">
        <v>9</v>
      </c>
    </row>
    <row r="668" spans="1:2" x14ac:dyDescent="0.2">
      <c r="A668" s="7">
        <v>10.3476</v>
      </c>
      <c r="B668" s="7" t="s">
        <v>9</v>
      </c>
    </row>
    <row r="669" spans="1:2" x14ac:dyDescent="0.2">
      <c r="A669" s="7">
        <v>5.4145500000000002</v>
      </c>
      <c r="B669" s="7" t="s">
        <v>9</v>
      </c>
    </row>
    <row r="670" spans="1:2" x14ac:dyDescent="0.2">
      <c r="A670" s="7">
        <v>7.1669099999999997</v>
      </c>
      <c r="B670" s="7" t="s">
        <v>9</v>
      </c>
    </row>
    <row r="671" spans="1:2" x14ac:dyDescent="0.2">
      <c r="A671" s="7">
        <v>11.257099999999999</v>
      </c>
      <c r="B671" s="7" t="s">
        <v>9</v>
      </c>
    </row>
    <row r="672" spans="1:2" x14ac:dyDescent="0.2">
      <c r="A672" s="7">
        <v>5.9389700000000003</v>
      </c>
      <c r="B672" s="7" t="s">
        <v>9</v>
      </c>
    </row>
    <row r="673" spans="1:2" x14ac:dyDescent="0.2">
      <c r="A673" s="7">
        <v>9.1280300000000008</v>
      </c>
      <c r="B673" s="7" t="s">
        <v>9</v>
      </c>
    </row>
    <row r="674" spans="1:2" x14ac:dyDescent="0.2">
      <c r="A674" s="7">
        <v>8.5935400000000008</v>
      </c>
      <c r="B674" s="7" t="s">
        <v>9</v>
      </c>
    </row>
    <row r="675" spans="1:2" x14ac:dyDescent="0.2">
      <c r="A675" s="7">
        <v>7.7377000000000002</v>
      </c>
      <c r="B675" s="7" t="s">
        <v>9</v>
      </c>
    </row>
    <row r="676" spans="1:2" x14ac:dyDescent="0.2">
      <c r="A676" s="7">
        <v>6.4996799999999997</v>
      </c>
      <c r="B676" s="7" t="s">
        <v>9</v>
      </c>
    </row>
    <row r="677" spans="1:2" x14ac:dyDescent="0.2">
      <c r="A677" s="7">
        <v>6.8379399999999997</v>
      </c>
      <c r="B677" s="7" t="s">
        <v>9</v>
      </c>
    </row>
    <row r="678" spans="1:2" x14ac:dyDescent="0.2">
      <c r="A678" s="7">
        <v>5.7147600000000001</v>
      </c>
      <c r="B678" s="7" t="s">
        <v>9</v>
      </c>
    </row>
    <row r="679" spans="1:2" x14ac:dyDescent="0.2">
      <c r="A679" s="7">
        <v>5.3900800000000002</v>
      </c>
      <c r="B679" s="7" t="s">
        <v>9</v>
      </c>
    </row>
    <row r="680" spans="1:2" x14ac:dyDescent="0.2">
      <c r="A680" s="7">
        <v>5.6845299999999996</v>
      </c>
      <c r="B680" s="7" t="s">
        <v>9</v>
      </c>
    </row>
    <row r="681" spans="1:2" x14ac:dyDescent="0.2">
      <c r="A681" s="7">
        <v>8.1461799999999993</v>
      </c>
      <c r="B681" s="7" t="s">
        <v>9</v>
      </c>
    </row>
    <row r="682" spans="1:2" x14ac:dyDescent="0.2">
      <c r="A682" s="7">
        <v>9.36402</v>
      </c>
      <c r="B682" s="7" t="s">
        <v>9</v>
      </c>
    </row>
    <row r="683" spans="1:2" x14ac:dyDescent="0.2">
      <c r="A683" s="7">
        <v>6.6221699999999997</v>
      </c>
      <c r="B683" s="7" t="s">
        <v>9</v>
      </c>
    </row>
    <row r="684" spans="1:2" x14ac:dyDescent="0.2">
      <c r="A684" s="7">
        <v>8.2335499999999993</v>
      </c>
      <c r="B684" s="7" t="s">
        <v>9</v>
      </c>
    </row>
    <row r="685" spans="1:2" x14ac:dyDescent="0.2">
      <c r="A685" s="7">
        <v>8.0440500000000004</v>
      </c>
      <c r="B685" s="7" t="s">
        <v>9</v>
      </c>
    </row>
    <row r="686" spans="1:2" x14ac:dyDescent="0.2">
      <c r="A686" s="7">
        <v>11.976800000000001</v>
      </c>
      <c r="B686" s="7" t="s">
        <v>9</v>
      </c>
    </row>
    <row r="687" spans="1:2" x14ac:dyDescent="0.2">
      <c r="A687" s="7">
        <v>5.3472099999999996</v>
      </c>
      <c r="B687" s="7" t="s">
        <v>9</v>
      </c>
    </row>
    <row r="688" spans="1:2" x14ac:dyDescent="0.2">
      <c r="A688" s="7">
        <v>8.1387999999999998</v>
      </c>
      <c r="B688" s="7" t="s">
        <v>9</v>
      </c>
    </row>
    <row r="689" spans="1:2" x14ac:dyDescent="0.2">
      <c r="A689" s="7">
        <v>8.7242999999999995</v>
      </c>
      <c r="B689" s="7" t="s">
        <v>9</v>
      </c>
    </row>
    <row r="690" spans="1:2" x14ac:dyDescent="0.2">
      <c r="A690" s="7">
        <v>9.1633300000000002</v>
      </c>
      <c r="B690" s="7" t="s">
        <v>9</v>
      </c>
    </row>
    <row r="691" spans="1:2" x14ac:dyDescent="0.2">
      <c r="A691" s="7">
        <v>8.8963300000000007</v>
      </c>
      <c r="B691" s="7" t="s">
        <v>9</v>
      </c>
    </row>
    <row r="692" spans="1:2" x14ac:dyDescent="0.2">
      <c r="A692" s="7">
        <v>5.8522499999999997</v>
      </c>
      <c r="B692" s="7" t="s">
        <v>9</v>
      </c>
    </row>
    <row r="693" spans="1:2" x14ac:dyDescent="0.2">
      <c r="A693" s="7">
        <v>12.645300000000001</v>
      </c>
      <c r="B693" s="7" t="s">
        <v>9</v>
      </c>
    </row>
    <row r="694" spans="1:2" x14ac:dyDescent="0.2">
      <c r="A694" s="7">
        <v>6.3582599999999996</v>
      </c>
      <c r="B694" s="7" t="s">
        <v>9</v>
      </c>
    </row>
    <row r="695" spans="1:2" x14ac:dyDescent="0.2">
      <c r="A695" s="7">
        <v>5.9779299999999997</v>
      </c>
      <c r="B695" s="7" t="s">
        <v>9</v>
      </c>
    </row>
    <row r="696" spans="1:2" x14ac:dyDescent="0.2">
      <c r="A696" s="7">
        <v>5.6172000000000004</v>
      </c>
      <c r="B696" s="7" t="s">
        <v>9</v>
      </c>
    </row>
    <row r="697" spans="1:2" x14ac:dyDescent="0.2">
      <c r="A697" s="7">
        <v>5.9474</v>
      </c>
      <c r="B697" s="7" t="s">
        <v>9</v>
      </c>
    </row>
    <row r="698" spans="1:2" x14ac:dyDescent="0.2">
      <c r="A698" s="7">
        <v>19.026199999999999</v>
      </c>
      <c r="B698" s="7" t="s">
        <v>9</v>
      </c>
    </row>
    <row r="699" spans="1:2" x14ac:dyDescent="0.2">
      <c r="A699" s="7">
        <v>10.400399999999999</v>
      </c>
      <c r="B699" s="7" t="s">
        <v>9</v>
      </c>
    </row>
    <row r="700" spans="1:2" x14ac:dyDescent="0.2">
      <c r="A700" s="7">
        <v>11.090199999999999</v>
      </c>
      <c r="B700" s="7" t="s">
        <v>9</v>
      </c>
    </row>
    <row r="701" spans="1:2" x14ac:dyDescent="0.2">
      <c r="A701" s="7">
        <v>8.0841399999999997</v>
      </c>
      <c r="B701" s="7" t="s">
        <v>9</v>
      </c>
    </row>
    <row r="702" spans="1:2" x14ac:dyDescent="0.2">
      <c r="A702" s="7">
        <v>8.3343799999999995</v>
      </c>
      <c r="B702" s="7" t="s">
        <v>9</v>
      </c>
    </row>
    <row r="703" spans="1:2" x14ac:dyDescent="0.2">
      <c r="A703" s="7">
        <v>10.2538</v>
      </c>
      <c r="B703" s="7" t="s">
        <v>9</v>
      </c>
    </row>
    <row r="704" spans="1:2" x14ac:dyDescent="0.2">
      <c r="A704" s="7">
        <v>8.5758899999999993</v>
      </c>
      <c r="B704" s="7" t="s">
        <v>9</v>
      </c>
    </row>
    <row r="705" spans="1:2" x14ac:dyDescent="0.2">
      <c r="A705" s="7">
        <v>6.28186</v>
      </c>
      <c r="B705" s="7" t="s">
        <v>9</v>
      </c>
    </row>
    <row r="706" spans="1:2" x14ac:dyDescent="0.2">
      <c r="A706" s="7">
        <v>5.9422300000000003</v>
      </c>
      <c r="B706" s="7" t="s">
        <v>9</v>
      </c>
    </row>
    <row r="707" spans="1:2" x14ac:dyDescent="0.2">
      <c r="A707" s="7">
        <v>5.1638099999999998</v>
      </c>
      <c r="B707" s="7" t="s">
        <v>9</v>
      </c>
    </row>
    <row r="708" spans="1:2" x14ac:dyDescent="0.2">
      <c r="A708" s="7">
        <v>4.2512400000000001</v>
      </c>
      <c r="B708" s="7" t="s">
        <v>9</v>
      </c>
    </row>
    <row r="709" spans="1:2" x14ac:dyDescent="0.2">
      <c r="A709" s="7">
        <v>8.8305399999999992</v>
      </c>
      <c r="B709" s="7" t="s">
        <v>9</v>
      </c>
    </row>
    <row r="710" spans="1:2" x14ac:dyDescent="0.2">
      <c r="A710" s="7">
        <v>6.4137399999999998</v>
      </c>
      <c r="B710" s="7" t="s">
        <v>9</v>
      </c>
    </row>
    <row r="711" spans="1:2" x14ac:dyDescent="0.2">
      <c r="A711" s="7">
        <v>8.0526499999999999</v>
      </c>
      <c r="B711" s="7" t="s">
        <v>9</v>
      </c>
    </row>
    <row r="712" spans="1:2" x14ac:dyDescent="0.2">
      <c r="A712" s="7">
        <v>10.2834</v>
      </c>
      <c r="B712" s="7" t="s">
        <v>9</v>
      </c>
    </row>
    <row r="713" spans="1:2" x14ac:dyDescent="0.2">
      <c r="A713" s="7">
        <v>9.9816500000000001</v>
      </c>
      <c r="B713" s="7" t="s">
        <v>9</v>
      </c>
    </row>
    <row r="714" spans="1:2" x14ac:dyDescent="0.2">
      <c r="A714" s="7">
        <v>9.1113700000000009</v>
      </c>
      <c r="B714" s="7" t="s">
        <v>9</v>
      </c>
    </row>
    <row r="715" spans="1:2" x14ac:dyDescent="0.2">
      <c r="A715" s="7">
        <v>7.5495299999999999</v>
      </c>
      <c r="B715" s="7" t="s">
        <v>9</v>
      </c>
    </row>
    <row r="716" spans="1:2" x14ac:dyDescent="0.2">
      <c r="A716" s="7">
        <v>10.8042</v>
      </c>
      <c r="B716" s="7" t="s">
        <v>9</v>
      </c>
    </row>
    <row r="717" spans="1:2" x14ac:dyDescent="0.2">
      <c r="A717" s="7">
        <v>10.5281</v>
      </c>
      <c r="B717" s="7" t="s">
        <v>9</v>
      </c>
    </row>
    <row r="718" spans="1:2" x14ac:dyDescent="0.2">
      <c r="A718" s="7">
        <v>7.5444899999999997</v>
      </c>
      <c r="B718" s="7" t="s">
        <v>9</v>
      </c>
    </row>
    <row r="719" spans="1:2" x14ac:dyDescent="0.2">
      <c r="A719" s="7">
        <v>5.4482400000000002</v>
      </c>
      <c r="B719" s="7" t="s">
        <v>9</v>
      </c>
    </row>
    <row r="720" spans="1:2" x14ac:dyDescent="0.2">
      <c r="A720" s="7">
        <v>8.8342899999999993</v>
      </c>
      <c r="B720" s="7" t="s">
        <v>9</v>
      </c>
    </row>
    <row r="721" spans="1:2" x14ac:dyDescent="0.2">
      <c r="A721" s="7">
        <v>7.7316500000000001</v>
      </c>
      <c r="B721" s="7" t="s">
        <v>9</v>
      </c>
    </row>
    <row r="722" spans="1:2" x14ac:dyDescent="0.2">
      <c r="A722" s="7">
        <v>8.2464700000000004</v>
      </c>
      <c r="B722" s="7" t="s">
        <v>9</v>
      </c>
    </row>
    <row r="723" spans="1:2" x14ac:dyDescent="0.2">
      <c r="A723" s="7">
        <v>5.2926000000000002</v>
      </c>
      <c r="B723" s="7" t="s">
        <v>9</v>
      </c>
    </row>
    <row r="724" spans="1:2" x14ac:dyDescent="0.2">
      <c r="A724" s="7">
        <v>11.447800000000001</v>
      </c>
      <c r="B724" s="7" t="s">
        <v>9</v>
      </c>
    </row>
    <row r="725" spans="1:2" x14ac:dyDescent="0.2">
      <c r="A725" s="7">
        <v>12.133900000000001</v>
      </c>
      <c r="B725" s="7" t="s">
        <v>9</v>
      </c>
    </row>
    <row r="726" spans="1:2" x14ac:dyDescent="0.2">
      <c r="A726" s="7">
        <v>6.9925499999999996</v>
      </c>
      <c r="B726" s="7" t="s">
        <v>9</v>
      </c>
    </row>
    <row r="727" spans="1:2" x14ac:dyDescent="0.2">
      <c r="A727" s="7">
        <v>8.1039300000000001</v>
      </c>
      <c r="B727" s="7" t="s">
        <v>9</v>
      </c>
    </row>
    <row r="728" spans="1:2" x14ac:dyDescent="0.2">
      <c r="A728" s="7">
        <v>6.5794600000000001</v>
      </c>
      <c r="B728" s="7" t="s">
        <v>9</v>
      </c>
    </row>
    <row r="729" spans="1:2" x14ac:dyDescent="0.2">
      <c r="A729" s="7">
        <v>7.4124100000000004</v>
      </c>
      <c r="B729" s="7" t="s">
        <v>9</v>
      </c>
    </row>
    <row r="730" spans="1:2" x14ac:dyDescent="0.2">
      <c r="A730" s="7">
        <v>5.0521099999999999</v>
      </c>
      <c r="B730" s="7" t="s">
        <v>9</v>
      </c>
    </row>
    <row r="731" spans="1:2" x14ac:dyDescent="0.2">
      <c r="A731" s="7">
        <v>7.2755000000000001</v>
      </c>
      <c r="B731" s="7" t="s">
        <v>9</v>
      </c>
    </row>
    <row r="732" spans="1:2" x14ac:dyDescent="0.2">
      <c r="A732" s="7">
        <v>5.66479</v>
      </c>
      <c r="B732" s="7" t="s">
        <v>9</v>
      </c>
    </row>
    <row r="733" spans="1:2" x14ac:dyDescent="0.2">
      <c r="A733" s="7">
        <v>12.4221</v>
      </c>
      <c r="B733" s="7" t="s">
        <v>9</v>
      </c>
    </row>
    <row r="734" spans="1:2" x14ac:dyDescent="0.2">
      <c r="A734" s="7">
        <v>9.4077099999999998</v>
      </c>
      <c r="B734" s="7" t="s">
        <v>9</v>
      </c>
    </row>
    <row r="735" spans="1:2" x14ac:dyDescent="0.2">
      <c r="A735" s="7">
        <v>7.8103199999999999</v>
      </c>
      <c r="B735" s="7" t="s">
        <v>9</v>
      </c>
    </row>
    <row r="736" spans="1:2" x14ac:dyDescent="0.2">
      <c r="A736" s="7">
        <v>5.42605</v>
      </c>
      <c r="B736" s="7" t="s">
        <v>9</v>
      </c>
    </row>
    <row r="737" spans="1:2" x14ac:dyDescent="0.2">
      <c r="A737" s="7">
        <v>9.8013300000000001</v>
      </c>
      <c r="B737" s="7" t="s">
        <v>9</v>
      </c>
    </row>
    <row r="738" spans="1:2" x14ac:dyDescent="0.2">
      <c r="A738" s="7">
        <v>10.4048</v>
      </c>
      <c r="B738" s="7" t="s">
        <v>9</v>
      </c>
    </row>
    <row r="739" spans="1:2" x14ac:dyDescent="0.2">
      <c r="A739" s="7">
        <v>7.5516399999999999</v>
      </c>
      <c r="B739" s="7" t="s">
        <v>9</v>
      </c>
    </row>
    <row r="740" spans="1:2" x14ac:dyDescent="0.2">
      <c r="A740" s="7">
        <v>8.0512599999999992</v>
      </c>
      <c r="B740" s="7" t="s">
        <v>9</v>
      </c>
    </row>
    <row r="741" spans="1:2" x14ac:dyDescent="0.2">
      <c r="A741" s="7">
        <v>8.8035200000000007</v>
      </c>
      <c r="B741" s="7" t="s">
        <v>9</v>
      </c>
    </row>
    <row r="742" spans="1:2" x14ac:dyDescent="0.2">
      <c r="A742" s="7">
        <v>9.0424500000000005</v>
      </c>
      <c r="B742" s="7" t="s">
        <v>9</v>
      </c>
    </row>
    <row r="743" spans="1:2" x14ac:dyDescent="0.2">
      <c r="A743" s="7">
        <v>9.2828700000000008</v>
      </c>
      <c r="B743" s="7" t="s">
        <v>9</v>
      </c>
    </row>
    <row r="744" spans="1:2" x14ac:dyDescent="0.2">
      <c r="A744" s="7">
        <v>8.4971899999999998</v>
      </c>
      <c r="B744" s="7" t="s">
        <v>9</v>
      </c>
    </row>
    <row r="745" spans="1:2" x14ac:dyDescent="0.2">
      <c r="A745" s="7">
        <v>7.5082000000000004</v>
      </c>
      <c r="B745" s="7" t="s">
        <v>9</v>
      </c>
    </row>
    <row r="746" spans="1:2" x14ac:dyDescent="0.2">
      <c r="A746" s="7">
        <v>12.5768</v>
      </c>
      <c r="B746" s="7" t="s">
        <v>9</v>
      </c>
    </row>
    <row r="747" spans="1:2" x14ac:dyDescent="0.2">
      <c r="A747" s="7">
        <v>8.4005799999999997</v>
      </c>
      <c r="B747" s="7" t="s">
        <v>9</v>
      </c>
    </row>
    <row r="748" spans="1:2" x14ac:dyDescent="0.2">
      <c r="A748" s="7">
        <v>8.2431599999999996</v>
      </c>
      <c r="B748" s="7" t="s">
        <v>9</v>
      </c>
    </row>
    <row r="749" spans="1:2" x14ac:dyDescent="0.2">
      <c r="A749" s="7">
        <v>4.9075199999999999</v>
      </c>
      <c r="B749" s="7" t="s">
        <v>9</v>
      </c>
    </row>
    <row r="750" spans="1:2" x14ac:dyDescent="0.2">
      <c r="A750" s="7">
        <v>5.8043199999999997</v>
      </c>
      <c r="B750" s="7" t="s">
        <v>9</v>
      </c>
    </row>
    <row r="751" spans="1:2" x14ac:dyDescent="0.2">
      <c r="A751" s="7">
        <v>9.8692299999999999</v>
      </c>
      <c r="B751" s="7" t="s">
        <v>9</v>
      </c>
    </row>
    <row r="752" spans="1:2" x14ac:dyDescent="0.2">
      <c r="A752" s="7">
        <v>10.975199999999999</v>
      </c>
      <c r="B752" s="7" t="s">
        <v>9</v>
      </c>
    </row>
    <row r="753" spans="1:2" x14ac:dyDescent="0.2">
      <c r="A753" s="7">
        <v>12.1907</v>
      </c>
      <c r="B753" s="7" t="s">
        <v>9</v>
      </c>
    </row>
    <row r="754" spans="1:2" x14ac:dyDescent="0.2">
      <c r="A754" s="7">
        <v>7.5911499999999998</v>
      </c>
      <c r="B754" s="7" t="s">
        <v>9</v>
      </c>
    </row>
    <row r="755" spans="1:2" x14ac:dyDescent="0.2">
      <c r="A755" s="7">
        <v>7.6495499999999996</v>
      </c>
      <c r="B755" s="7" t="s">
        <v>9</v>
      </c>
    </row>
    <row r="756" spans="1:2" x14ac:dyDescent="0.2">
      <c r="A756" s="7">
        <v>8.4149899999999995</v>
      </c>
      <c r="B756" s="7" t="s">
        <v>9</v>
      </c>
    </row>
    <row r="757" spans="1:2" x14ac:dyDescent="0.2">
      <c r="A757" s="7">
        <v>10.148099999999999</v>
      </c>
      <c r="B757" s="7" t="s">
        <v>9</v>
      </c>
    </row>
    <row r="758" spans="1:2" x14ac:dyDescent="0.2">
      <c r="A758" s="7">
        <v>7.83209</v>
      </c>
      <c r="B758" s="7" t="s">
        <v>9</v>
      </c>
    </row>
    <row r="759" spans="1:2" x14ac:dyDescent="0.2">
      <c r="A759" s="7">
        <v>4.6985299999999999</v>
      </c>
      <c r="B759" s="7" t="s">
        <v>9</v>
      </c>
    </row>
    <row r="760" spans="1:2" x14ac:dyDescent="0.2">
      <c r="A760" s="7">
        <v>7.9056699999999998</v>
      </c>
      <c r="B760" s="7" t="s">
        <v>9</v>
      </c>
    </row>
    <row r="761" spans="1:2" x14ac:dyDescent="0.2">
      <c r="A761" s="7">
        <v>7.5752699999999997</v>
      </c>
      <c r="B761" s="7" t="s">
        <v>9</v>
      </c>
    </row>
    <row r="762" spans="1:2" x14ac:dyDescent="0.2">
      <c r="A762" s="7">
        <v>10.1347</v>
      </c>
      <c r="B762" s="7" t="s">
        <v>9</v>
      </c>
    </row>
    <row r="763" spans="1:2" x14ac:dyDescent="0.2">
      <c r="A763" s="7">
        <v>18.421900000000001</v>
      </c>
      <c r="B763" s="7" t="s">
        <v>9</v>
      </c>
    </row>
    <row r="764" spans="1:2" x14ac:dyDescent="0.2">
      <c r="A764" s="7">
        <v>8.2110800000000008</v>
      </c>
      <c r="B764" s="7" t="s">
        <v>9</v>
      </c>
    </row>
    <row r="765" spans="1:2" x14ac:dyDescent="0.2">
      <c r="A765" s="7">
        <v>10.552300000000001</v>
      </c>
      <c r="B765" s="7" t="s">
        <v>9</v>
      </c>
    </row>
    <row r="766" spans="1:2" x14ac:dyDescent="0.2">
      <c r="A766" s="7">
        <v>4.7358799999999999</v>
      </c>
      <c r="B766" s="7" t="s">
        <v>9</v>
      </c>
    </row>
    <row r="767" spans="1:2" x14ac:dyDescent="0.2">
      <c r="A767" s="7">
        <v>9.0362200000000001</v>
      </c>
      <c r="B767" s="7" t="s">
        <v>9</v>
      </c>
    </row>
    <row r="768" spans="1:2" x14ac:dyDescent="0.2">
      <c r="A768" s="7">
        <v>4.0653100000000002</v>
      </c>
      <c r="B768" s="7" t="s">
        <v>9</v>
      </c>
    </row>
    <row r="769" spans="1:2" x14ac:dyDescent="0.2">
      <c r="A769" s="7">
        <v>11.9619</v>
      </c>
      <c r="B769" s="7" t="s">
        <v>9</v>
      </c>
    </row>
    <row r="770" spans="1:2" x14ac:dyDescent="0.2">
      <c r="A770" s="7">
        <v>0.31719900000000001</v>
      </c>
      <c r="B770" s="7" t="s">
        <v>8</v>
      </c>
    </row>
    <row r="771" spans="1:2" x14ac:dyDescent="0.2">
      <c r="A771" s="7">
        <v>0.12043</v>
      </c>
      <c r="B771" s="7" t="s">
        <v>8</v>
      </c>
    </row>
    <row r="772" spans="1:2" x14ac:dyDescent="0.2">
      <c r="A772" s="7">
        <v>0.19320899999999999</v>
      </c>
      <c r="B772" s="7" t="s">
        <v>8</v>
      </c>
    </row>
    <row r="773" spans="1:2" x14ac:dyDescent="0.2">
      <c r="A773" s="7">
        <v>5.8556299999999999E-2</v>
      </c>
      <c r="B773" s="7" t="s">
        <v>8</v>
      </c>
    </row>
    <row r="774" spans="1:2" x14ac:dyDescent="0.2">
      <c r="A774" s="7">
        <v>0.24049899999999999</v>
      </c>
      <c r="B774" s="7" t="s">
        <v>8</v>
      </c>
    </row>
    <row r="775" spans="1:2" x14ac:dyDescent="0.2">
      <c r="A775" s="7">
        <v>6.7853499999999997E-2</v>
      </c>
      <c r="B775" s="7" t="s">
        <v>8</v>
      </c>
    </row>
    <row r="776" spans="1:2" x14ac:dyDescent="0.2">
      <c r="A776" s="7">
        <v>6.1068900000000002E-2</v>
      </c>
      <c r="B776" s="7" t="s">
        <v>8</v>
      </c>
    </row>
    <row r="777" spans="1:2" x14ac:dyDescent="0.2">
      <c r="A777" s="7">
        <v>0.17559</v>
      </c>
      <c r="B777" s="7" t="s">
        <v>8</v>
      </c>
    </row>
    <row r="778" spans="1:2" x14ac:dyDescent="0.2">
      <c r="A778" s="7">
        <v>0</v>
      </c>
      <c r="B778" s="7" t="s">
        <v>8</v>
      </c>
    </row>
    <row r="779" spans="1:2" x14ac:dyDescent="0.2">
      <c r="A779" s="7">
        <v>6.9331699999999996E-2</v>
      </c>
      <c r="B779" s="7" t="s">
        <v>8</v>
      </c>
    </row>
    <row r="780" spans="1:2" x14ac:dyDescent="0.2">
      <c r="A780" s="7">
        <v>4.7199999999999999E-2</v>
      </c>
      <c r="B780" s="7" t="s">
        <v>8</v>
      </c>
    </row>
    <row r="781" spans="1:2" x14ac:dyDescent="0.2">
      <c r="A781" s="7">
        <v>5.5074699999999997E-2</v>
      </c>
      <c r="B781" s="7" t="s">
        <v>8</v>
      </c>
    </row>
    <row r="782" spans="1:2" x14ac:dyDescent="0.2">
      <c r="A782" s="7">
        <v>5.9797700000000002E-2</v>
      </c>
      <c r="B782" s="7" t="s">
        <v>8</v>
      </c>
    </row>
    <row r="783" spans="1:2" x14ac:dyDescent="0.2">
      <c r="A783" s="7">
        <v>3.8639800000000002E-2</v>
      </c>
      <c r="B783" s="7" t="s">
        <v>8</v>
      </c>
    </row>
    <row r="784" spans="1:2" x14ac:dyDescent="0.2">
      <c r="A784" s="7">
        <v>0</v>
      </c>
      <c r="B784" s="7" t="s">
        <v>8</v>
      </c>
    </row>
    <row r="785" spans="1:2" x14ac:dyDescent="0.2">
      <c r="A785" s="7">
        <v>0.13126399999999999</v>
      </c>
      <c r="B785" s="7" t="s">
        <v>8</v>
      </c>
    </row>
    <row r="786" spans="1:2" x14ac:dyDescent="0.2">
      <c r="A786" s="7">
        <v>0.11371100000000001</v>
      </c>
      <c r="B786" s="7" t="s">
        <v>8</v>
      </c>
    </row>
    <row r="787" spans="1:2" x14ac:dyDescent="0.2">
      <c r="A787" s="7">
        <v>0</v>
      </c>
      <c r="B787" s="7" t="s">
        <v>8</v>
      </c>
    </row>
    <row r="788" spans="1:2" x14ac:dyDescent="0.2">
      <c r="A788" s="7">
        <v>0.12790000000000001</v>
      </c>
      <c r="B788" s="7" t="s">
        <v>8</v>
      </c>
    </row>
    <row r="789" spans="1:2" x14ac:dyDescent="0.2">
      <c r="A789" s="7">
        <v>0.106659</v>
      </c>
      <c r="B789" s="7" t="s">
        <v>8</v>
      </c>
    </row>
    <row r="790" spans="1:2" x14ac:dyDescent="0.2">
      <c r="A790" s="7">
        <v>0.12442400000000001</v>
      </c>
      <c r="B790" s="7" t="s">
        <v>8</v>
      </c>
    </row>
    <row r="791" spans="1:2" x14ac:dyDescent="0.2">
      <c r="A791" s="7">
        <v>0.206537</v>
      </c>
      <c r="B791" s="7" t="s">
        <v>8</v>
      </c>
    </row>
    <row r="792" spans="1:2" x14ac:dyDescent="0.2">
      <c r="A792" s="7">
        <v>6.59912E-2</v>
      </c>
      <c r="B792" s="7" t="s">
        <v>8</v>
      </c>
    </row>
    <row r="793" spans="1:2" x14ac:dyDescent="0.2">
      <c r="A793" s="7">
        <v>5.45386E-2</v>
      </c>
      <c r="B793" s="7" t="s">
        <v>8</v>
      </c>
    </row>
    <row r="794" spans="1:2" x14ac:dyDescent="0.2">
      <c r="A794" s="7">
        <v>5.0962599999999997E-2</v>
      </c>
      <c r="B794" s="7" t="s">
        <v>8</v>
      </c>
    </row>
    <row r="795" spans="1:2" x14ac:dyDescent="0.2">
      <c r="A795" s="7">
        <v>6.4661499999999997E-2</v>
      </c>
      <c r="B795" s="7" t="s">
        <v>8</v>
      </c>
    </row>
    <row r="796" spans="1:2" x14ac:dyDescent="0.2">
      <c r="A796" s="7">
        <v>0.12881999999999999</v>
      </c>
      <c r="B796" s="7" t="s">
        <v>8</v>
      </c>
    </row>
    <row r="797" spans="1:2" x14ac:dyDescent="0.2">
      <c r="A797" s="7">
        <v>0.121974</v>
      </c>
      <c r="B797" s="7" t="s">
        <v>8</v>
      </c>
    </row>
    <row r="798" spans="1:2" x14ac:dyDescent="0.2">
      <c r="A798" s="7">
        <v>0</v>
      </c>
      <c r="B798" s="7" t="s">
        <v>8</v>
      </c>
    </row>
    <row r="799" spans="1:2" x14ac:dyDescent="0.2">
      <c r="A799" s="7">
        <v>5.1827900000000003E-2</v>
      </c>
      <c r="B799" s="7" t="s">
        <v>8</v>
      </c>
    </row>
    <row r="800" spans="1:2" x14ac:dyDescent="0.2">
      <c r="A800" s="7">
        <v>0.110947</v>
      </c>
      <c r="B800" s="7" t="s">
        <v>8</v>
      </c>
    </row>
    <row r="801" spans="1:2" x14ac:dyDescent="0.2">
      <c r="A801" s="7">
        <v>0.11187800000000001</v>
      </c>
      <c r="B801" s="7" t="s">
        <v>8</v>
      </c>
    </row>
    <row r="802" spans="1:2" x14ac:dyDescent="0.2">
      <c r="A802" s="7">
        <v>0</v>
      </c>
      <c r="B802" s="7" t="s">
        <v>8</v>
      </c>
    </row>
    <row r="803" spans="1:2" x14ac:dyDescent="0.2">
      <c r="A803" s="7">
        <v>0.113177</v>
      </c>
      <c r="B803" s="7" t="s">
        <v>8</v>
      </c>
    </row>
    <row r="804" spans="1:2" x14ac:dyDescent="0.2">
      <c r="A804" s="7">
        <v>0.41564400000000001</v>
      </c>
      <c r="B804" s="7" t="s">
        <v>8</v>
      </c>
    </row>
    <row r="805" spans="1:2" x14ac:dyDescent="0.2">
      <c r="A805" s="7">
        <v>0</v>
      </c>
      <c r="B805" s="7" t="s">
        <v>8</v>
      </c>
    </row>
    <row r="806" spans="1:2" x14ac:dyDescent="0.2">
      <c r="A806" s="7">
        <v>0.17340700000000001</v>
      </c>
      <c r="B806" s="7" t="s">
        <v>8</v>
      </c>
    </row>
    <row r="807" spans="1:2" x14ac:dyDescent="0.2">
      <c r="A807" s="7">
        <v>0</v>
      </c>
      <c r="B807" s="7" t="s">
        <v>8</v>
      </c>
    </row>
    <row r="808" spans="1:2" x14ac:dyDescent="0.2">
      <c r="A808" s="7">
        <v>0.14655499999999999</v>
      </c>
      <c r="B808" s="7" t="s">
        <v>8</v>
      </c>
    </row>
    <row r="809" spans="1:2" x14ac:dyDescent="0.2">
      <c r="A809" s="7">
        <v>0.193332</v>
      </c>
      <c r="B809" s="7" t="s">
        <v>8</v>
      </c>
    </row>
    <row r="810" spans="1:2" x14ac:dyDescent="0.2">
      <c r="A810" s="7">
        <v>6.4483600000000002E-2</v>
      </c>
      <c r="B810" s="7" t="s">
        <v>8</v>
      </c>
    </row>
    <row r="811" spans="1:2" x14ac:dyDescent="0.2">
      <c r="A811" s="7">
        <v>0</v>
      </c>
      <c r="B811" s="7" t="s">
        <v>8</v>
      </c>
    </row>
    <row r="812" spans="1:2" x14ac:dyDescent="0.2">
      <c r="A812" s="7">
        <v>5.11263E-2</v>
      </c>
      <c r="B812" s="7" t="s">
        <v>8</v>
      </c>
    </row>
    <row r="813" spans="1:2" x14ac:dyDescent="0.2">
      <c r="A813" s="7">
        <v>0.12718599999999999</v>
      </c>
      <c r="B813" s="7" t="s">
        <v>8</v>
      </c>
    </row>
    <row r="814" spans="1:2" x14ac:dyDescent="0.2">
      <c r="A814" s="7">
        <v>5.3439800000000003E-2</v>
      </c>
      <c r="B814" s="7" t="s">
        <v>8</v>
      </c>
    </row>
    <row r="815" spans="1:2" x14ac:dyDescent="0.2">
      <c r="A815" s="7">
        <v>8.9586100000000002E-2</v>
      </c>
      <c r="B815" s="7" t="s">
        <v>8</v>
      </c>
    </row>
    <row r="816" spans="1:2" x14ac:dyDescent="0.2">
      <c r="A816" s="7">
        <v>0.107229</v>
      </c>
      <c r="B816" s="7" t="s">
        <v>8</v>
      </c>
    </row>
    <row r="817" spans="1:2" x14ac:dyDescent="0.2">
      <c r="A817" s="7">
        <v>0.117823</v>
      </c>
      <c r="B817" s="7" t="s">
        <v>8</v>
      </c>
    </row>
    <row r="818" spans="1:2" x14ac:dyDescent="0.2">
      <c r="A818" s="7">
        <v>0</v>
      </c>
      <c r="B818" s="7" t="s">
        <v>8</v>
      </c>
    </row>
    <row r="819" spans="1:2" x14ac:dyDescent="0.2">
      <c r="A819" s="7">
        <v>0</v>
      </c>
      <c r="B819" s="7" t="s">
        <v>8</v>
      </c>
    </row>
    <row r="820" spans="1:2" x14ac:dyDescent="0.2">
      <c r="A820" s="7">
        <v>0.11155900000000001</v>
      </c>
      <c r="B820" s="7" t="s">
        <v>8</v>
      </c>
    </row>
    <row r="821" spans="1:2" x14ac:dyDescent="0.2">
      <c r="A821" s="7">
        <v>0.26276300000000002</v>
      </c>
      <c r="B821" s="7" t="s">
        <v>8</v>
      </c>
    </row>
    <row r="822" spans="1:2" x14ac:dyDescent="0.2">
      <c r="A822" s="7">
        <v>0.136985</v>
      </c>
      <c r="B822" s="7" t="s">
        <v>8</v>
      </c>
    </row>
    <row r="823" spans="1:2" x14ac:dyDescent="0.2">
      <c r="A823" s="7">
        <v>0.48046499999999998</v>
      </c>
      <c r="B823" s="7" t="s">
        <v>8</v>
      </c>
    </row>
    <row r="824" spans="1:2" x14ac:dyDescent="0.2">
      <c r="A824" s="7">
        <v>0.18932399999999999</v>
      </c>
      <c r="B824" s="7" t="s">
        <v>8</v>
      </c>
    </row>
    <row r="825" spans="1:2" x14ac:dyDescent="0.2">
      <c r="A825" s="7">
        <v>9.5363100000000006E-2</v>
      </c>
      <c r="B825" s="7" t="s">
        <v>8</v>
      </c>
    </row>
    <row r="826" spans="1:2" x14ac:dyDescent="0.2">
      <c r="A826" s="7">
        <v>0.33234799999999998</v>
      </c>
      <c r="B826" s="7" t="s">
        <v>8</v>
      </c>
    </row>
    <row r="827" spans="1:2" x14ac:dyDescent="0.2">
      <c r="A827" s="7">
        <v>0.16347800000000001</v>
      </c>
      <c r="B827" s="7" t="s">
        <v>8</v>
      </c>
    </row>
    <row r="828" spans="1:2" x14ac:dyDescent="0.2">
      <c r="A828" s="7">
        <v>0</v>
      </c>
      <c r="B828" s="7" t="s">
        <v>8</v>
      </c>
    </row>
    <row r="829" spans="1:2" x14ac:dyDescent="0.2">
      <c r="A829" s="7">
        <v>0</v>
      </c>
      <c r="B829" s="7" t="s">
        <v>8</v>
      </c>
    </row>
    <row r="830" spans="1:2" x14ac:dyDescent="0.2">
      <c r="A830" s="7">
        <v>0.21337</v>
      </c>
      <c r="B830" s="7" t="s">
        <v>8</v>
      </c>
    </row>
    <row r="831" spans="1:2" x14ac:dyDescent="0.2">
      <c r="A831" s="7">
        <v>0</v>
      </c>
      <c r="B831" s="7" t="s">
        <v>8</v>
      </c>
    </row>
    <row r="832" spans="1:2" x14ac:dyDescent="0.2">
      <c r="A832" s="7">
        <v>0.109526</v>
      </c>
      <c r="B832" s="7" t="s">
        <v>8</v>
      </c>
    </row>
    <row r="833" spans="1:2" x14ac:dyDescent="0.2">
      <c r="A833" s="7">
        <v>0.23275100000000001</v>
      </c>
      <c r="B833" s="7" t="s">
        <v>8</v>
      </c>
    </row>
    <row r="834" spans="1:2" x14ac:dyDescent="0.2">
      <c r="A834" s="7">
        <v>0.11643199999999999</v>
      </c>
      <c r="B834" s="7" t="s">
        <v>8</v>
      </c>
    </row>
    <row r="835" spans="1:2" x14ac:dyDescent="0.2">
      <c r="A835" s="7">
        <v>0.10619000000000001</v>
      </c>
      <c r="B835" s="7" t="s">
        <v>8</v>
      </c>
    </row>
    <row r="836" spans="1:2" x14ac:dyDescent="0.2">
      <c r="A836" s="7">
        <v>0.15526300000000001</v>
      </c>
      <c r="B836" s="7" t="s">
        <v>8</v>
      </c>
    </row>
    <row r="837" spans="1:2" x14ac:dyDescent="0.2">
      <c r="A837" s="7">
        <v>0.24282400000000001</v>
      </c>
      <c r="B837" s="7" t="s">
        <v>8</v>
      </c>
    </row>
    <row r="838" spans="1:2" x14ac:dyDescent="0.2">
      <c r="A838" s="7">
        <v>5.07091E-2</v>
      </c>
      <c r="B838" s="7" t="s">
        <v>8</v>
      </c>
    </row>
    <row r="839" spans="1:2" x14ac:dyDescent="0.2">
      <c r="A839" s="7">
        <v>0.15806899999999999</v>
      </c>
      <c r="B839" s="7" t="s">
        <v>8</v>
      </c>
    </row>
    <row r="840" spans="1:2" x14ac:dyDescent="0.2">
      <c r="A840" s="7">
        <v>0.200603</v>
      </c>
      <c r="B840" s="7" t="s">
        <v>8</v>
      </c>
    </row>
    <row r="841" spans="1:2" x14ac:dyDescent="0.2">
      <c r="A841" s="7">
        <v>5.45362E-2</v>
      </c>
      <c r="B841" s="7" t="s">
        <v>8</v>
      </c>
    </row>
    <row r="842" spans="1:2" x14ac:dyDescent="0.2">
      <c r="A842" s="7">
        <v>0.15734899999999999</v>
      </c>
      <c r="B842" s="7" t="s">
        <v>8</v>
      </c>
    </row>
    <row r="843" spans="1:2" x14ac:dyDescent="0.2">
      <c r="A843" s="7">
        <v>9.7467999999999999E-2</v>
      </c>
      <c r="B843" s="7" t="s">
        <v>8</v>
      </c>
    </row>
    <row r="844" spans="1:2" x14ac:dyDescent="0.2">
      <c r="A844" s="7">
        <v>0</v>
      </c>
      <c r="B844" s="7" t="s">
        <v>8</v>
      </c>
    </row>
    <row r="845" spans="1:2" x14ac:dyDescent="0.2">
      <c r="A845" s="7">
        <v>0</v>
      </c>
      <c r="B845" s="7" t="s">
        <v>8</v>
      </c>
    </row>
    <row r="846" spans="1:2" x14ac:dyDescent="0.2">
      <c r="A846" s="7">
        <v>4.2467499999999998E-2</v>
      </c>
      <c r="B846" s="7" t="s">
        <v>8</v>
      </c>
    </row>
    <row r="847" spans="1:2" x14ac:dyDescent="0.2">
      <c r="A847" s="7">
        <v>0</v>
      </c>
      <c r="B847" s="7" t="s">
        <v>8</v>
      </c>
    </row>
    <row r="848" spans="1:2" x14ac:dyDescent="0.2">
      <c r="A848" s="7">
        <v>3.58027E-2</v>
      </c>
      <c r="B848" s="7" t="s">
        <v>8</v>
      </c>
    </row>
    <row r="849" spans="1:2" x14ac:dyDescent="0.2">
      <c r="A849" s="7">
        <v>0.19009100000000001</v>
      </c>
      <c r="B849" s="7" t="s">
        <v>8</v>
      </c>
    </row>
    <row r="850" spans="1:2" x14ac:dyDescent="0.2">
      <c r="A850" s="7">
        <v>0.32519900000000002</v>
      </c>
      <c r="B850" s="7" t="s">
        <v>8</v>
      </c>
    </row>
    <row r="851" spans="1:2" x14ac:dyDescent="0.2">
      <c r="A851" s="7">
        <v>0.24213000000000001</v>
      </c>
      <c r="B851" s="7" t="s">
        <v>8</v>
      </c>
    </row>
    <row r="852" spans="1:2" x14ac:dyDescent="0.2">
      <c r="A852" s="7">
        <v>0.34706500000000001</v>
      </c>
      <c r="B852" s="7" t="s">
        <v>8</v>
      </c>
    </row>
    <row r="853" spans="1:2" x14ac:dyDescent="0.2">
      <c r="A853" s="7">
        <v>0.16633200000000001</v>
      </c>
      <c r="B853" s="7" t="s">
        <v>8</v>
      </c>
    </row>
    <row r="854" spans="1:2" x14ac:dyDescent="0.2">
      <c r="A854" s="7">
        <v>0</v>
      </c>
      <c r="B854" s="7" t="s">
        <v>8</v>
      </c>
    </row>
    <row r="855" spans="1:2" x14ac:dyDescent="0.2">
      <c r="A855" s="7">
        <v>0.26093899999999998</v>
      </c>
      <c r="B855" s="7" t="s">
        <v>8</v>
      </c>
    </row>
    <row r="856" spans="1:2" x14ac:dyDescent="0.2">
      <c r="A856" s="7">
        <v>0.158417</v>
      </c>
      <c r="B856" s="7" t="s">
        <v>8</v>
      </c>
    </row>
    <row r="857" spans="1:2" x14ac:dyDescent="0.2">
      <c r="A857" s="7">
        <v>5.37172E-2</v>
      </c>
      <c r="B857" s="7" t="s">
        <v>8</v>
      </c>
    </row>
    <row r="858" spans="1:2" x14ac:dyDescent="0.2">
      <c r="A858" s="7">
        <v>0.169042</v>
      </c>
      <c r="B858" s="7" t="s">
        <v>8</v>
      </c>
    </row>
    <row r="859" spans="1:2" x14ac:dyDescent="0.2">
      <c r="A859" s="7">
        <v>0.18556900000000001</v>
      </c>
      <c r="B859" s="7" t="s">
        <v>8</v>
      </c>
    </row>
    <row r="860" spans="1:2" x14ac:dyDescent="0.2">
      <c r="A860" s="7">
        <v>0.11800099999999999</v>
      </c>
      <c r="B860" s="7" t="s">
        <v>8</v>
      </c>
    </row>
    <row r="861" spans="1:2" x14ac:dyDescent="0.2">
      <c r="A861" s="7">
        <v>0.164272</v>
      </c>
      <c r="B861" s="7" t="s">
        <v>8</v>
      </c>
    </row>
    <row r="862" spans="1:2" x14ac:dyDescent="0.2">
      <c r="A862" s="7">
        <v>0.26447799999999999</v>
      </c>
      <c r="B862" s="7" t="s">
        <v>8</v>
      </c>
    </row>
    <row r="863" spans="1:2" x14ac:dyDescent="0.2">
      <c r="A863" s="7">
        <v>0.110071</v>
      </c>
      <c r="B863" s="7" t="s">
        <v>8</v>
      </c>
    </row>
    <row r="864" spans="1:2" x14ac:dyDescent="0.2">
      <c r="A864" s="7">
        <v>3.7353900000000002E-2</v>
      </c>
      <c r="B864" s="7" t="s">
        <v>8</v>
      </c>
    </row>
    <row r="865" spans="1:2" x14ac:dyDescent="0.2">
      <c r="A865" s="7">
        <v>0.20539299999999999</v>
      </c>
      <c r="B865" s="7" t="s">
        <v>8</v>
      </c>
    </row>
    <row r="866" spans="1:2" x14ac:dyDescent="0.2">
      <c r="A866" s="7">
        <v>0</v>
      </c>
      <c r="B866" s="7" t="s">
        <v>8</v>
      </c>
    </row>
    <row r="867" spans="1:2" x14ac:dyDescent="0.2">
      <c r="A867" s="7">
        <v>0</v>
      </c>
      <c r="B867" s="7" t="s">
        <v>8</v>
      </c>
    </row>
    <row r="868" spans="1:2" x14ac:dyDescent="0.2">
      <c r="A868" s="7">
        <v>0</v>
      </c>
      <c r="B868" s="7" t="s">
        <v>8</v>
      </c>
    </row>
    <row r="869" spans="1:2" x14ac:dyDescent="0.2">
      <c r="A869" s="7">
        <v>0</v>
      </c>
      <c r="B869" s="7" t="s">
        <v>8</v>
      </c>
    </row>
    <row r="870" spans="1:2" x14ac:dyDescent="0.2">
      <c r="A870" s="7">
        <v>0.116063</v>
      </c>
      <c r="B870" s="7" t="s">
        <v>8</v>
      </c>
    </row>
    <row r="871" spans="1:2" x14ac:dyDescent="0.2">
      <c r="A871" s="7">
        <v>4.2802399999999997E-2</v>
      </c>
      <c r="B871" s="7" t="s">
        <v>8</v>
      </c>
    </row>
    <row r="872" spans="1:2" x14ac:dyDescent="0.2">
      <c r="A872" s="7">
        <v>0.21671699999999999</v>
      </c>
      <c r="B872" s="7" t="s">
        <v>8</v>
      </c>
    </row>
    <row r="873" spans="1:2" x14ac:dyDescent="0.2">
      <c r="A873" s="7">
        <v>0</v>
      </c>
      <c r="B873" s="7" t="s">
        <v>8</v>
      </c>
    </row>
    <row r="874" spans="1:2" x14ac:dyDescent="0.2">
      <c r="A874" s="7">
        <v>0.25700499999999998</v>
      </c>
      <c r="B874" s="7" t="s">
        <v>8</v>
      </c>
    </row>
    <row r="875" spans="1:2" x14ac:dyDescent="0.2">
      <c r="A875" s="7">
        <v>0.111763</v>
      </c>
      <c r="B875" s="7" t="s">
        <v>8</v>
      </c>
    </row>
    <row r="876" spans="1:2" x14ac:dyDescent="0.2">
      <c r="A876" s="7">
        <v>5.22443E-2</v>
      </c>
      <c r="B876" s="7" t="s">
        <v>8</v>
      </c>
    </row>
    <row r="877" spans="1:2" x14ac:dyDescent="0.2">
      <c r="A877" s="7">
        <v>0.28690100000000002</v>
      </c>
      <c r="B877" s="7" t="s">
        <v>8</v>
      </c>
    </row>
    <row r="878" spans="1:2" x14ac:dyDescent="0.2">
      <c r="A878" s="7">
        <v>4.61378E-2</v>
      </c>
      <c r="B878" s="7" t="s">
        <v>8</v>
      </c>
    </row>
    <row r="879" spans="1:2" x14ac:dyDescent="0.2">
      <c r="A879" s="7">
        <v>0.25956499999999999</v>
      </c>
      <c r="B879" s="7" t="s">
        <v>8</v>
      </c>
    </row>
    <row r="880" spans="1:2" x14ac:dyDescent="0.2">
      <c r="A880" s="7">
        <v>0.109851</v>
      </c>
      <c r="B880" s="7" t="s">
        <v>8</v>
      </c>
    </row>
    <row r="881" spans="1:2" x14ac:dyDescent="0.2">
      <c r="A881" s="7">
        <v>9.8498699999999995E-2</v>
      </c>
      <c r="B881" s="7" t="s">
        <v>8</v>
      </c>
    </row>
    <row r="882" spans="1:2" x14ac:dyDescent="0.2">
      <c r="A882" s="7">
        <v>9.4761700000000004E-2</v>
      </c>
      <c r="B882" s="7" t="s">
        <v>8</v>
      </c>
    </row>
    <row r="883" spans="1:2" x14ac:dyDescent="0.2">
      <c r="A883" s="7">
        <v>9.4709000000000002E-2</v>
      </c>
      <c r="B883" s="7" t="s">
        <v>8</v>
      </c>
    </row>
    <row r="884" spans="1:2" x14ac:dyDescent="0.2">
      <c r="A884" s="7">
        <v>0.13484099999999999</v>
      </c>
      <c r="B884" s="7" t="s">
        <v>8</v>
      </c>
    </row>
    <row r="885" spans="1:2" x14ac:dyDescent="0.2">
      <c r="A885" s="7">
        <v>9.4690300000000005E-2</v>
      </c>
      <c r="B885" s="7" t="s">
        <v>8</v>
      </c>
    </row>
    <row r="886" spans="1:2" x14ac:dyDescent="0.2">
      <c r="A886" s="7">
        <v>0</v>
      </c>
      <c r="B886" s="7" t="s">
        <v>8</v>
      </c>
    </row>
    <row r="887" spans="1:2" x14ac:dyDescent="0.2">
      <c r="A887" s="7">
        <v>0</v>
      </c>
      <c r="B887" s="7" t="s">
        <v>8</v>
      </c>
    </row>
    <row r="888" spans="1:2" x14ac:dyDescent="0.2">
      <c r="A888" s="7">
        <v>0.18184600000000001</v>
      </c>
      <c r="B888" s="7" t="s">
        <v>8</v>
      </c>
    </row>
    <row r="889" spans="1:2" x14ac:dyDescent="0.2">
      <c r="A889" s="7">
        <v>0</v>
      </c>
      <c r="B889" s="7" t="s">
        <v>8</v>
      </c>
    </row>
    <row r="890" spans="1:2" x14ac:dyDescent="0.2">
      <c r="A890" s="7">
        <v>4.1313700000000002E-2</v>
      </c>
      <c r="B890" s="7" t="s">
        <v>8</v>
      </c>
    </row>
    <row r="891" spans="1:2" x14ac:dyDescent="0.2">
      <c r="A891" s="7">
        <v>0.249751</v>
      </c>
      <c r="B891" s="7" t="s">
        <v>8</v>
      </c>
    </row>
    <row r="892" spans="1:2" x14ac:dyDescent="0.2">
      <c r="A892" s="7">
        <v>0</v>
      </c>
      <c r="B892" s="7" t="s">
        <v>8</v>
      </c>
    </row>
    <row r="893" spans="1:2" x14ac:dyDescent="0.2">
      <c r="A893" s="7">
        <v>0.102571</v>
      </c>
      <c r="B893" s="7" t="s">
        <v>8</v>
      </c>
    </row>
    <row r="894" spans="1:2" x14ac:dyDescent="0.2">
      <c r="A894" s="7">
        <v>0.209758</v>
      </c>
      <c r="B894" s="7" t="s">
        <v>8</v>
      </c>
    </row>
    <row r="895" spans="1:2" x14ac:dyDescent="0.2">
      <c r="A895" s="7">
        <v>0.27778199999999997</v>
      </c>
      <c r="B895" s="7" t="s">
        <v>8</v>
      </c>
    </row>
    <row r="896" spans="1:2" x14ac:dyDescent="0.2">
      <c r="A896" s="7">
        <v>0.36028100000000002</v>
      </c>
      <c r="B896" s="7" t="s">
        <v>8</v>
      </c>
    </row>
    <row r="897" spans="1:2" x14ac:dyDescent="0.2">
      <c r="A897" s="7">
        <v>0</v>
      </c>
      <c r="B897" s="7" t="s">
        <v>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sqref="A1:B11"/>
    </sheetView>
  </sheetViews>
  <sheetFormatPr baseColWidth="10" defaultRowHeight="15" x14ac:dyDescent="0.2"/>
  <sheetData>
    <row r="1" spans="1:2" ht="16" x14ac:dyDescent="0.2">
      <c r="A1" s="18" t="s">
        <v>35</v>
      </c>
      <c r="B1" s="18" t="s">
        <v>36</v>
      </c>
    </row>
    <row r="2" spans="1:2" ht="16" x14ac:dyDescent="0.2">
      <c r="A2" s="18">
        <v>0.77800000000000002</v>
      </c>
      <c r="B2" s="18" t="s">
        <v>37</v>
      </c>
    </row>
    <row r="3" spans="1:2" ht="16" x14ac:dyDescent="0.2">
      <c r="A3" s="18">
        <v>0.80400000000000005</v>
      </c>
      <c r="B3" s="18" t="s">
        <v>37</v>
      </c>
    </row>
    <row r="4" spans="1:2" ht="16" x14ac:dyDescent="0.2">
      <c r="A4" s="18">
        <v>0.88</v>
      </c>
      <c r="B4" s="18" t="s">
        <v>37</v>
      </c>
    </row>
    <row r="5" spans="1:2" ht="16" x14ac:dyDescent="0.2">
      <c r="A5" s="18">
        <v>0.88900000000000001</v>
      </c>
      <c r="B5" s="18" t="s">
        <v>37</v>
      </c>
    </row>
    <row r="6" spans="1:2" ht="16" x14ac:dyDescent="0.2">
      <c r="A6" s="18">
        <v>0.91500000000000004</v>
      </c>
      <c r="B6" s="18" t="s">
        <v>37</v>
      </c>
    </row>
    <row r="7" spans="1:2" ht="16" x14ac:dyDescent="0.2">
      <c r="A7" s="18">
        <v>0.48599999999999999</v>
      </c>
      <c r="B7" s="18" t="s">
        <v>38</v>
      </c>
    </row>
    <row r="8" spans="1:2" ht="16" x14ac:dyDescent="0.2">
      <c r="A8" s="18">
        <v>0.59399999999999997</v>
      </c>
      <c r="B8" s="18" t="s">
        <v>38</v>
      </c>
    </row>
    <row r="9" spans="1:2" ht="16" x14ac:dyDescent="0.2">
      <c r="A9" s="18">
        <v>0.74399999999999999</v>
      </c>
      <c r="B9" s="18" t="s">
        <v>38</v>
      </c>
    </row>
    <row r="10" spans="1:2" ht="16" x14ac:dyDescent="0.2">
      <c r="A10" s="18">
        <v>0.7</v>
      </c>
      <c r="B10" s="18" t="s">
        <v>38</v>
      </c>
    </row>
    <row r="11" spans="1:2" ht="16" x14ac:dyDescent="0.2">
      <c r="A11" s="18">
        <v>0.63900000000000001</v>
      </c>
      <c r="B11" s="18" t="s">
        <v>3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D3" sqref="D3"/>
    </sheetView>
  </sheetViews>
  <sheetFormatPr baseColWidth="10" defaultRowHeight="15" x14ac:dyDescent="0.2"/>
  <sheetData>
    <row r="1" spans="1:9" x14ac:dyDescent="0.2">
      <c r="A1" s="2" t="s">
        <v>1</v>
      </c>
      <c r="B1" s="2" t="s">
        <v>6</v>
      </c>
      <c r="C1" s="2"/>
      <c r="D1" s="2"/>
      <c r="E1" s="3" t="s">
        <v>3</v>
      </c>
      <c r="F1" s="3"/>
      <c r="G1" s="3"/>
      <c r="H1" s="4" t="s">
        <v>0</v>
      </c>
      <c r="I1" s="4" t="s">
        <v>2</v>
      </c>
    </row>
    <row r="2" spans="1:9" x14ac:dyDescent="0.2">
      <c r="A2" s="2" t="s">
        <v>5</v>
      </c>
      <c r="B2" s="2">
        <v>1.4789272030651341</v>
      </c>
      <c r="C2" s="2">
        <v>1.1579651941097724</v>
      </c>
      <c r="D2" s="2">
        <v>1.2466321243523317</v>
      </c>
      <c r="E2" s="1">
        <f>B2/AVERAGE(B2:D2)</f>
        <v>1.1424626224454968</v>
      </c>
      <c r="F2" s="1">
        <f>C2/AVERAGE(B2:D2)</f>
        <v>0.89452134602800693</v>
      </c>
      <c r="G2" s="1">
        <f>D2/AVERAGE(B2:D2)</f>
        <v>0.96301603152649584</v>
      </c>
      <c r="H2" s="5">
        <f>AVERAGE(E2:G2)</f>
        <v>0.99999999999999989</v>
      </c>
      <c r="I2" s="4">
        <f>STDEV(E2:G2)</f>
        <v>0.12804131981872252</v>
      </c>
    </row>
    <row r="3" spans="1:9" x14ac:dyDescent="0.2">
      <c r="A3" s="6" t="s">
        <v>4</v>
      </c>
      <c r="B3" s="2">
        <v>1.2108753315649867</v>
      </c>
      <c r="C3" s="2">
        <v>1.2441039063379491</v>
      </c>
      <c r="D3" s="2">
        <v>1.2925619834710744</v>
      </c>
      <c r="E3" s="1">
        <f>B3/AVERAGE(B2:D2)</f>
        <v>0.93539411803852601</v>
      </c>
      <c r="F3" s="1">
        <f>C3/AVERAGE(B2:D2)</f>
        <v>0.96106299788370453</v>
      </c>
      <c r="G3" s="1">
        <f>D3/AVERAGE(B2:D2)</f>
        <v>0.99849657931045599</v>
      </c>
      <c r="H3" s="5">
        <f>AVERAGE(E3:G3)</f>
        <v>0.96498456507756225</v>
      </c>
      <c r="I3" s="4">
        <f>STDEV(E3:G3)</f>
        <v>3.1733486596745263E-2</v>
      </c>
    </row>
    <row r="4" spans="1:9" ht="17" x14ac:dyDescent="0.2">
      <c r="A4" s="6" t="s">
        <v>7</v>
      </c>
      <c r="B4" s="2">
        <v>1.9196078431372547</v>
      </c>
      <c r="C4" s="2">
        <v>2.0786948176583491</v>
      </c>
      <c r="D4" s="2">
        <v>1.9466192170818506</v>
      </c>
      <c r="E4" s="1">
        <f>B4/AVERAGE(B2:D2)</f>
        <v>1.4828858418401447</v>
      </c>
      <c r="F4" s="1">
        <f>C4/AVERAGE(B2:D2)</f>
        <v>1.6057796000532625</v>
      </c>
      <c r="G4" s="1">
        <f>D4/AVERAGE(B2:D2)</f>
        <v>1.5037519703748294</v>
      </c>
      <c r="H4" s="5">
        <f>AVERAGE(E4:G4)</f>
        <v>1.5308058040894121</v>
      </c>
      <c r="I4" s="4">
        <f>STDEV(E4:G4)</f>
        <v>6.576208171072661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J8"/>
    </sheetView>
  </sheetViews>
  <sheetFormatPr baseColWidth="10" defaultRowHeight="15" x14ac:dyDescent="0.2"/>
  <sheetData>
    <row r="1" spans="1:10" ht="16" x14ac:dyDescent="0.2">
      <c r="A1" s="18" t="s">
        <v>227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6" x14ac:dyDescent="0.2">
      <c r="A2" s="18" t="s">
        <v>228</v>
      </c>
      <c r="B2" s="18" t="s">
        <v>229</v>
      </c>
      <c r="C2" s="18" t="s">
        <v>229</v>
      </c>
      <c r="D2" s="18" t="s">
        <v>230</v>
      </c>
      <c r="E2" s="18" t="s">
        <v>229</v>
      </c>
      <c r="F2" s="18" t="s">
        <v>229</v>
      </c>
      <c r="G2" s="18" t="s">
        <v>231</v>
      </c>
      <c r="H2" s="18" t="s">
        <v>232</v>
      </c>
      <c r="I2" s="18" t="s">
        <v>232</v>
      </c>
      <c r="J2" s="18">
        <v>0</v>
      </c>
    </row>
    <row r="3" spans="1:10" ht="16" x14ac:dyDescent="0.2">
      <c r="A3" s="18" t="s">
        <v>233</v>
      </c>
      <c r="B3" s="18" t="s">
        <v>229</v>
      </c>
      <c r="C3" s="18" t="s">
        <v>229</v>
      </c>
      <c r="D3" s="18" t="s">
        <v>230</v>
      </c>
      <c r="E3" s="18" t="s">
        <v>229</v>
      </c>
      <c r="F3" s="18" t="s">
        <v>229</v>
      </c>
      <c r="G3" s="18" t="s">
        <v>231</v>
      </c>
      <c r="H3" s="18" t="s">
        <v>232</v>
      </c>
      <c r="I3" s="18" t="s">
        <v>232</v>
      </c>
      <c r="J3" s="18">
        <v>0</v>
      </c>
    </row>
    <row r="4" spans="1:10" ht="16" x14ac:dyDescent="0.2">
      <c r="A4" s="18" t="s">
        <v>234</v>
      </c>
      <c r="B4" s="18" t="s">
        <v>229</v>
      </c>
      <c r="C4" s="18" t="s">
        <v>229</v>
      </c>
      <c r="D4" s="18" t="s">
        <v>230</v>
      </c>
      <c r="E4" s="18" t="s">
        <v>229</v>
      </c>
      <c r="F4" s="18" t="s">
        <v>229</v>
      </c>
      <c r="G4" s="18" t="s">
        <v>231</v>
      </c>
      <c r="H4" s="18" t="s">
        <v>232</v>
      </c>
      <c r="I4" s="18" t="s">
        <v>232</v>
      </c>
      <c r="J4" s="18">
        <v>0</v>
      </c>
    </row>
    <row r="5" spans="1:10" ht="16" x14ac:dyDescent="0.2">
      <c r="A5" s="18" t="s">
        <v>235</v>
      </c>
      <c r="B5" s="18" t="s">
        <v>236</v>
      </c>
      <c r="C5" s="18" t="s">
        <v>229</v>
      </c>
      <c r="D5" s="18" t="s">
        <v>230</v>
      </c>
      <c r="E5" s="18" t="s">
        <v>237</v>
      </c>
      <c r="F5" s="18" t="s">
        <v>238</v>
      </c>
      <c r="G5" s="18" t="s">
        <v>231</v>
      </c>
      <c r="H5" s="18" t="s">
        <v>239</v>
      </c>
      <c r="I5" s="18" t="s">
        <v>240</v>
      </c>
      <c r="J5" s="18">
        <v>5164</v>
      </c>
    </row>
    <row r="6" spans="1:10" ht="16" x14ac:dyDescent="0.2">
      <c r="A6" s="18" t="s">
        <v>241</v>
      </c>
      <c r="B6" s="18" t="s">
        <v>242</v>
      </c>
      <c r="C6" s="18" t="s">
        <v>243</v>
      </c>
      <c r="D6" s="18" t="s">
        <v>244</v>
      </c>
      <c r="E6" s="18" t="s">
        <v>245</v>
      </c>
      <c r="F6" s="18" t="s">
        <v>246</v>
      </c>
      <c r="G6" s="18" t="s">
        <v>247</v>
      </c>
      <c r="H6" s="18" t="s">
        <v>248</v>
      </c>
      <c r="I6" s="18" t="s">
        <v>248</v>
      </c>
      <c r="J6" s="18">
        <v>7090</v>
      </c>
    </row>
    <row r="7" spans="1:10" ht="16" x14ac:dyDescent="0.2">
      <c r="A7" s="18" t="s">
        <v>249</v>
      </c>
      <c r="B7" s="18" t="s">
        <v>250</v>
      </c>
      <c r="C7" s="18" t="s">
        <v>251</v>
      </c>
      <c r="D7" s="18" t="s">
        <v>252</v>
      </c>
      <c r="E7" s="18" t="s">
        <v>253</v>
      </c>
      <c r="F7" s="18" t="s">
        <v>254</v>
      </c>
      <c r="G7" s="18" t="s">
        <v>255</v>
      </c>
      <c r="H7" s="18" t="s">
        <v>256</v>
      </c>
      <c r="I7" s="18" t="s">
        <v>257</v>
      </c>
      <c r="J7" s="18">
        <v>6577</v>
      </c>
    </row>
    <row r="8" spans="1:10" ht="16" x14ac:dyDescent="0.2">
      <c r="A8" s="18" t="s">
        <v>258</v>
      </c>
      <c r="B8" s="18" t="s">
        <v>259</v>
      </c>
      <c r="C8" s="18" t="s">
        <v>260</v>
      </c>
      <c r="D8" s="18" t="s">
        <v>261</v>
      </c>
      <c r="E8" s="18" t="s">
        <v>262</v>
      </c>
      <c r="F8" s="18" t="s">
        <v>263</v>
      </c>
      <c r="G8" s="18" t="s">
        <v>264</v>
      </c>
      <c r="H8" s="18" t="s">
        <v>265</v>
      </c>
      <c r="I8" s="18" t="s">
        <v>266</v>
      </c>
      <c r="J8" s="18">
        <v>40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sqref="A1:G41"/>
    </sheetView>
  </sheetViews>
  <sheetFormatPr baseColWidth="10" defaultRowHeight="15" x14ac:dyDescent="0.2"/>
  <sheetData>
    <row r="1" spans="1:7" ht="16" x14ac:dyDescent="0.2">
      <c r="A1" s="18" t="s">
        <v>267</v>
      </c>
      <c r="B1" s="18"/>
      <c r="C1" s="18"/>
      <c r="D1" s="18"/>
      <c r="E1" s="18"/>
      <c r="F1" s="18"/>
      <c r="G1" s="18"/>
    </row>
    <row r="2" spans="1:7" ht="16" x14ac:dyDescent="0.2">
      <c r="A2" s="18" t="s">
        <v>268</v>
      </c>
      <c r="B2" s="18" t="s">
        <v>269</v>
      </c>
      <c r="C2" s="18" t="s">
        <v>270</v>
      </c>
      <c r="D2" s="18" t="s">
        <v>271</v>
      </c>
      <c r="E2" s="18" t="s">
        <v>272</v>
      </c>
      <c r="F2" s="18" t="s">
        <v>273</v>
      </c>
      <c r="G2" s="18">
        <v>619527</v>
      </c>
    </row>
    <row r="3" spans="1:7" ht="16" x14ac:dyDescent="0.2">
      <c r="A3" s="18" t="s">
        <v>274</v>
      </c>
      <c r="B3" s="18" t="s">
        <v>275</v>
      </c>
      <c r="C3" s="18" t="s">
        <v>276</v>
      </c>
      <c r="D3" s="18" t="s">
        <v>277</v>
      </c>
      <c r="E3" s="18" t="s">
        <v>278</v>
      </c>
      <c r="F3" s="18" t="s">
        <v>279</v>
      </c>
      <c r="G3" s="18">
        <v>767491</v>
      </c>
    </row>
    <row r="4" spans="1:7" ht="16" x14ac:dyDescent="0.2">
      <c r="A4" s="18" t="s">
        <v>280</v>
      </c>
      <c r="B4" s="18" t="s">
        <v>281</v>
      </c>
      <c r="C4" s="18" t="s">
        <v>282</v>
      </c>
      <c r="D4" s="18" t="s">
        <v>283</v>
      </c>
      <c r="E4" s="18" t="s">
        <v>284</v>
      </c>
      <c r="F4" s="18" t="s">
        <v>285</v>
      </c>
      <c r="G4" s="18">
        <v>24037</v>
      </c>
    </row>
    <row r="5" spans="1:7" ht="16" x14ac:dyDescent="0.2">
      <c r="A5" s="18" t="s">
        <v>286</v>
      </c>
      <c r="B5" s="18" t="s">
        <v>287</v>
      </c>
      <c r="C5" s="18" t="s">
        <v>288</v>
      </c>
      <c r="D5" s="18" t="s">
        <v>289</v>
      </c>
      <c r="E5" s="18" t="s">
        <v>290</v>
      </c>
      <c r="F5" s="18" t="s">
        <v>291</v>
      </c>
      <c r="G5" s="18">
        <v>276786</v>
      </c>
    </row>
    <row r="6" spans="1:7" ht="16" x14ac:dyDescent="0.2">
      <c r="A6" s="18" t="s">
        <v>292</v>
      </c>
      <c r="B6" s="18" t="s">
        <v>293</v>
      </c>
      <c r="C6" s="18" t="s">
        <v>294</v>
      </c>
      <c r="D6" s="18" t="s">
        <v>295</v>
      </c>
      <c r="E6" s="18" t="s">
        <v>296</v>
      </c>
      <c r="F6" s="18" t="s">
        <v>297</v>
      </c>
      <c r="G6" s="18">
        <v>466606</v>
      </c>
    </row>
    <row r="7" spans="1:7" ht="16" x14ac:dyDescent="0.2">
      <c r="A7" s="18" t="s">
        <v>298</v>
      </c>
      <c r="B7" s="18" t="s">
        <v>299</v>
      </c>
      <c r="C7" s="18" t="s">
        <v>300</v>
      </c>
      <c r="D7" s="18" t="s">
        <v>301</v>
      </c>
      <c r="E7" s="18" t="s">
        <v>302</v>
      </c>
      <c r="F7" s="18" t="s">
        <v>303</v>
      </c>
      <c r="G7" s="18">
        <v>968856</v>
      </c>
    </row>
    <row r="8" spans="1:7" ht="16" x14ac:dyDescent="0.2">
      <c r="A8" s="18" t="s">
        <v>304</v>
      </c>
      <c r="B8" s="18" t="s">
        <v>305</v>
      </c>
      <c r="C8" s="18" t="s">
        <v>306</v>
      </c>
      <c r="D8" s="18" t="s">
        <v>307</v>
      </c>
      <c r="E8" s="18" t="s">
        <v>308</v>
      </c>
      <c r="F8" s="18" t="s">
        <v>309</v>
      </c>
      <c r="G8" s="18">
        <v>248205</v>
      </c>
    </row>
    <row r="9" spans="1:7" ht="16" x14ac:dyDescent="0.2">
      <c r="A9" s="18" t="s">
        <v>310</v>
      </c>
      <c r="B9" s="18" t="s">
        <v>311</v>
      </c>
      <c r="C9" s="18" t="s">
        <v>312</v>
      </c>
      <c r="D9" s="18" t="s">
        <v>313</v>
      </c>
      <c r="E9" s="18" t="s">
        <v>314</v>
      </c>
      <c r="F9" s="18" t="s">
        <v>315</v>
      </c>
      <c r="G9" s="18">
        <v>464070</v>
      </c>
    </row>
    <row r="10" spans="1:7" ht="16" x14ac:dyDescent="0.2">
      <c r="A10" s="18" t="s">
        <v>316</v>
      </c>
      <c r="B10" s="18" t="s">
        <v>317</v>
      </c>
      <c r="C10" s="18" t="s">
        <v>318</v>
      </c>
      <c r="D10" s="18" t="s">
        <v>319</v>
      </c>
      <c r="E10" s="18" t="s">
        <v>320</v>
      </c>
      <c r="F10" s="18" t="s">
        <v>321</v>
      </c>
      <c r="G10" s="18">
        <v>58536</v>
      </c>
    </row>
    <row r="11" spans="1:7" ht="16" x14ac:dyDescent="0.2">
      <c r="A11" s="18" t="s">
        <v>322</v>
      </c>
      <c r="B11" s="18" t="s">
        <v>323</v>
      </c>
      <c r="C11" s="18" t="s">
        <v>324</v>
      </c>
      <c r="D11" s="18" t="s">
        <v>325</v>
      </c>
      <c r="E11" s="18" t="s">
        <v>326</v>
      </c>
      <c r="F11" s="18" t="s">
        <v>327</v>
      </c>
      <c r="G11" s="18">
        <v>297742</v>
      </c>
    </row>
    <row r="12" spans="1:7" ht="16" x14ac:dyDescent="0.2">
      <c r="A12" s="18" t="s">
        <v>328</v>
      </c>
      <c r="B12" s="18" t="s">
        <v>329</v>
      </c>
      <c r="C12" s="18" t="s">
        <v>330</v>
      </c>
      <c r="D12" s="18" t="s">
        <v>331</v>
      </c>
      <c r="E12" s="18" t="s">
        <v>332</v>
      </c>
      <c r="F12" s="18" t="s">
        <v>333</v>
      </c>
      <c r="G12" s="18">
        <v>682222</v>
      </c>
    </row>
    <row r="13" spans="1:7" ht="16" x14ac:dyDescent="0.2">
      <c r="A13" s="18" t="s">
        <v>334</v>
      </c>
      <c r="B13" s="18" t="s">
        <v>335</v>
      </c>
      <c r="C13" s="18" t="s">
        <v>336</v>
      </c>
      <c r="D13" s="18" t="s">
        <v>337</v>
      </c>
      <c r="E13" s="18" t="s">
        <v>338</v>
      </c>
      <c r="F13" s="18" t="s">
        <v>339</v>
      </c>
      <c r="G13" s="18">
        <v>842822</v>
      </c>
    </row>
    <row r="14" spans="1:7" ht="16" x14ac:dyDescent="0.2">
      <c r="A14" s="18" t="s">
        <v>340</v>
      </c>
      <c r="B14" s="18" t="s">
        <v>341</v>
      </c>
      <c r="C14" s="18" t="s">
        <v>342</v>
      </c>
      <c r="D14" s="18" t="s">
        <v>343</v>
      </c>
      <c r="E14" s="18" t="s">
        <v>344</v>
      </c>
      <c r="F14" s="18" t="s">
        <v>345</v>
      </c>
      <c r="G14" s="18">
        <v>901484</v>
      </c>
    </row>
    <row r="15" spans="1:7" ht="16" x14ac:dyDescent="0.2">
      <c r="A15" s="18" t="s">
        <v>346</v>
      </c>
      <c r="B15" s="18" t="s">
        <v>347</v>
      </c>
      <c r="C15" s="18" t="s">
        <v>348</v>
      </c>
      <c r="D15" s="18" t="s">
        <v>349</v>
      </c>
      <c r="E15" s="18" t="s">
        <v>350</v>
      </c>
      <c r="F15" s="18" t="s">
        <v>351</v>
      </c>
      <c r="G15" s="18">
        <v>718655</v>
      </c>
    </row>
    <row r="16" spans="1:7" ht="16" x14ac:dyDescent="0.2">
      <c r="A16" s="18" t="s">
        <v>352</v>
      </c>
      <c r="B16" s="18" t="s">
        <v>353</v>
      </c>
      <c r="C16" s="18" t="s">
        <v>354</v>
      </c>
      <c r="D16" s="18" t="s">
        <v>355</v>
      </c>
      <c r="E16" s="18" t="s">
        <v>356</v>
      </c>
      <c r="F16" s="18" t="s">
        <v>357</v>
      </c>
      <c r="G16" s="18">
        <v>376190</v>
      </c>
    </row>
    <row r="17" spans="1:7" ht="16" x14ac:dyDescent="0.2">
      <c r="A17" s="18" t="s">
        <v>358</v>
      </c>
      <c r="B17" s="18" t="s">
        <v>359</v>
      </c>
      <c r="C17" s="18" t="s">
        <v>360</v>
      </c>
      <c r="D17" s="18" t="s">
        <v>361</v>
      </c>
      <c r="E17" s="18" t="s">
        <v>362</v>
      </c>
      <c r="F17" s="18" t="s">
        <v>363</v>
      </c>
      <c r="G17" s="18">
        <v>68750</v>
      </c>
    </row>
    <row r="18" spans="1:7" ht="16" x14ac:dyDescent="0.2">
      <c r="A18" s="18" t="s">
        <v>364</v>
      </c>
      <c r="B18" s="18" t="s">
        <v>365</v>
      </c>
      <c r="C18" s="18" t="s">
        <v>366</v>
      </c>
      <c r="D18" s="18" t="s">
        <v>367</v>
      </c>
      <c r="E18" s="18" t="s">
        <v>368</v>
      </c>
      <c r="F18" s="18" t="s">
        <v>369</v>
      </c>
      <c r="G18" s="18">
        <v>696640</v>
      </c>
    </row>
    <row r="19" spans="1:7" ht="16" x14ac:dyDescent="0.2">
      <c r="A19" s="18" t="s">
        <v>370</v>
      </c>
      <c r="B19" s="18" t="s">
        <v>371</v>
      </c>
      <c r="C19" s="18" t="s">
        <v>372</v>
      </c>
      <c r="D19" s="18" t="s">
        <v>373</v>
      </c>
      <c r="E19" s="18" t="s">
        <v>374</v>
      </c>
      <c r="F19" s="18" t="s">
        <v>375</v>
      </c>
      <c r="G19" s="18">
        <v>660330</v>
      </c>
    </row>
    <row r="20" spans="1:7" ht="16" x14ac:dyDescent="0.2">
      <c r="A20" s="18" t="s">
        <v>376</v>
      </c>
      <c r="B20" s="18" t="s">
        <v>377</v>
      </c>
      <c r="C20" s="18" t="s">
        <v>378</v>
      </c>
      <c r="D20" s="18" t="s">
        <v>379</v>
      </c>
      <c r="E20" s="18" t="s">
        <v>380</v>
      </c>
      <c r="F20" s="18" t="s">
        <v>381</v>
      </c>
      <c r="G20" s="18">
        <v>102630</v>
      </c>
    </row>
    <row r="21" spans="1:7" ht="16" x14ac:dyDescent="0.2">
      <c r="A21" s="18" t="s">
        <v>382</v>
      </c>
      <c r="B21" s="18" t="s">
        <v>383</v>
      </c>
      <c r="C21" s="18" t="s">
        <v>384</v>
      </c>
      <c r="D21" s="18" t="s">
        <v>385</v>
      </c>
      <c r="E21" s="18" t="s">
        <v>386</v>
      </c>
      <c r="F21" s="18" t="s">
        <v>387</v>
      </c>
      <c r="G21" s="18">
        <v>442850</v>
      </c>
    </row>
    <row r="22" spans="1:7" ht="16" x14ac:dyDescent="0.2">
      <c r="A22" s="18" t="s">
        <v>388</v>
      </c>
      <c r="B22" s="18" t="s">
        <v>389</v>
      </c>
      <c r="C22" s="18" t="s">
        <v>390</v>
      </c>
      <c r="D22" s="18" t="s">
        <v>391</v>
      </c>
      <c r="E22" s="18" t="s">
        <v>392</v>
      </c>
      <c r="F22" s="18" t="s">
        <v>393</v>
      </c>
      <c r="G22" s="18">
        <v>660870</v>
      </c>
    </row>
    <row r="23" spans="1:7" ht="16" x14ac:dyDescent="0.2">
      <c r="A23" s="18" t="s">
        <v>394</v>
      </c>
      <c r="B23" s="18" t="s">
        <v>395</v>
      </c>
      <c r="C23" s="18" t="s">
        <v>396</v>
      </c>
      <c r="D23" s="18" t="s">
        <v>397</v>
      </c>
      <c r="E23" s="18" t="s">
        <v>398</v>
      </c>
      <c r="F23" s="18" t="s">
        <v>399</v>
      </c>
      <c r="G23" s="18">
        <v>632340</v>
      </c>
    </row>
    <row r="24" spans="1:7" ht="16" x14ac:dyDescent="0.2">
      <c r="A24" s="18" t="s">
        <v>400</v>
      </c>
      <c r="B24" s="18" t="s">
        <v>401</v>
      </c>
      <c r="C24" s="18" t="s">
        <v>402</v>
      </c>
      <c r="D24" s="18" t="s">
        <v>403</v>
      </c>
      <c r="E24" s="18" t="s">
        <v>404</v>
      </c>
      <c r="F24" s="18" t="s">
        <v>405</v>
      </c>
      <c r="G24" s="18">
        <v>504580</v>
      </c>
    </row>
    <row r="25" spans="1:7" ht="16" x14ac:dyDescent="0.2">
      <c r="A25" s="18" t="s">
        <v>406</v>
      </c>
      <c r="B25" s="18" t="s">
        <v>407</v>
      </c>
      <c r="C25" s="18" t="s">
        <v>408</v>
      </c>
      <c r="D25" s="18" t="s">
        <v>409</v>
      </c>
      <c r="E25" s="18" t="s">
        <v>410</v>
      </c>
      <c r="F25" s="18" t="s">
        <v>411</v>
      </c>
      <c r="G25" s="18">
        <v>844580</v>
      </c>
    </row>
    <row r="26" spans="1:7" ht="16" x14ac:dyDescent="0.2">
      <c r="A26" s="18" t="s">
        <v>412</v>
      </c>
      <c r="B26" s="18" t="s">
        <v>413</v>
      </c>
      <c r="C26" s="18" t="s">
        <v>414</v>
      </c>
      <c r="D26" s="18" t="s">
        <v>415</v>
      </c>
      <c r="E26" s="18" t="s">
        <v>416</v>
      </c>
      <c r="F26" s="18" t="s">
        <v>417</v>
      </c>
      <c r="G26" s="18">
        <v>315560</v>
      </c>
    </row>
    <row r="27" spans="1:7" ht="16" x14ac:dyDescent="0.2">
      <c r="A27" s="18" t="s">
        <v>418</v>
      </c>
      <c r="B27" s="18" t="s">
        <v>419</v>
      </c>
      <c r="C27" s="18" t="s">
        <v>420</v>
      </c>
      <c r="D27" s="18" t="s">
        <v>421</v>
      </c>
      <c r="E27" s="18" t="s">
        <v>422</v>
      </c>
      <c r="F27" s="18" t="s">
        <v>423</v>
      </c>
      <c r="G27" s="18">
        <v>998310</v>
      </c>
    </row>
    <row r="28" spans="1:7" ht="16" x14ac:dyDescent="0.2">
      <c r="A28" s="18" t="s">
        <v>424</v>
      </c>
      <c r="B28" s="18" t="s">
        <v>425</v>
      </c>
      <c r="C28" s="18" t="s">
        <v>426</v>
      </c>
      <c r="D28" s="18" t="s">
        <v>427</v>
      </c>
      <c r="E28" s="18" t="s">
        <v>428</v>
      </c>
      <c r="F28" s="18" t="s">
        <v>429</v>
      </c>
      <c r="G28" s="18">
        <v>278860</v>
      </c>
    </row>
    <row r="29" spans="1:7" ht="16" x14ac:dyDescent="0.2">
      <c r="A29" s="18" t="s">
        <v>430</v>
      </c>
      <c r="B29" s="18" t="s">
        <v>431</v>
      </c>
      <c r="C29" s="18" t="s">
        <v>432</v>
      </c>
      <c r="D29" s="18" t="s">
        <v>433</v>
      </c>
      <c r="E29" s="18" t="s">
        <v>434</v>
      </c>
      <c r="F29" s="18" t="s">
        <v>435</v>
      </c>
      <c r="G29" s="18">
        <v>983100</v>
      </c>
    </row>
    <row r="30" spans="1:7" ht="16" x14ac:dyDescent="0.2">
      <c r="A30" s="18" t="s">
        <v>436</v>
      </c>
      <c r="B30" s="18" t="s">
        <v>437</v>
      </c>
      <c r="C30" s="18" t="s">
        <v>438</v>
      </c>
      <c r="D30" s="18" t="s">
        <v>439</v>
      </c>
      <c r="E30" s="18" t="s">
        <v>440</v>
      </c>
      <c r="F30" s="18" t="s">
        <v>441</v>
      </c>
      <c r="G30" s="18">
        <v>647880</v>
      </c>
    </row>
    <row r="31" spans="1:7" ht="16" x14ac:dyDescent="0.2">
      <c r="A31" s="18" t="s">
        <v>442</v>
      </c>
      <c r="B31" s="18" t="s">
        <v>443</v>
      </c>
      <c r="C31" s="18" t="s">
        <v>444</v>
      </c>
      <c r="D31" s="18" t="s">
        <v>445</v>
      </c>
      <c r="E31" s="18" t="s">
        <v>446</v>
      </c>
      <c r="F31" s="18" t="s">
        <v>447</v>
      </c>
      <c r="G31" s="18">
        <v>676950</v>
      </c>
    </row>
    <row r="32" spans="1:7" ht="16" x14ac:dyDescent="0.2">
      <c r="A32" s="18" t="s">
        <v>448</v>
      </c>
      <c r="B32" s="18" t="s">
        <v>449</v>
      </c>
      <c r="C32" s="18" t="s">
        <v>450</v>
      </c>
      <c r="D32" s="18" t="s">
        <v>451</v>
      </c>
      <c r="E32" s="18" t="s">
        <v>452</v>
      </c>
      <c r="F32" s="18" t="s">
        <v>453</v>
      </c>
      <c r="G32" s="18">
        <v>913400</v>
      </c>
    </row>
    <row r="33" spans="1:7" ht="16" x14ac:dyDescent="0.2">
      <c r="A33" s="18" t="s">
        <v>454</v>
      </c>
      <c r="B33" s="18" t="s">
        <v>455</v>
      </c>
      <c r="C33" s="18" t="s">
        <v>456</v>
      </c>
      <c r="D33" s="18" t="s">
        <v>457</v>
      </c>
      <c r="E33" s="18" t="s">
        <v>458</v>
      </c>
      <c r="F33" s="18" t="s">
        <v>459</v>
      </c>
      <c r="G33" s="18">
        <v>718570</v>
      </c>
    </row>
    <row r="34" spans="1:7" ht="16" x14ac:dyDescent="0.2">
      <c r="A34" s="18" t="s">
        <v>460</v>
      </c>
      <c r="B34" s="18" t="s">
        <v>461</v>
      </c>
      <c r="C34" s="18" t="s">
        <v>462</v>
      </c>
      <c r="D34" s="18" t="s">
        <v>463</v>
      </c>
      <c r="E34" s="18" t="s">
        <v>464</v>
      </c>
      <c r="F34" s="18" t="s">
        <v>465</v>
      </c>
      <c r="G34" s="18">
        <v>113170</v>
      </c>
    </row>
    <row r="35" spans="1:7" ht="16" x14ac:dyDescent="0.2">
      <c r="A35" s="18" t="s">
        <v>466</v>
      </c>
      <c r="B35" s="18" t="s">
        <v>467</v>
      </c>
      <c r="C35" s="18" t="s">
        <v>468</v>
      </c>
      <c r="D35" s="18" t="s">
        <v>469</v>
      </c>
      <c r="E35" s="18" t="s">
        <v>470</v>
      </c>
      <c r="F35" s="18" t="s">
        <v>471</v>
      </c>
      <c r="G35" s="18">
        <v>514320</v>
      </c>
    </row>
    <row r="36" spans="1:7" ht="16" x14ac:dyDescent="0.2">
      <c r="A36" s="18" t="s">
        <v>472</v>
      </c>
      <c r="B36" s="18" t="s">
        <v>473</v>
      </c>
      <c r="C36" s="18" t="s">
        <v>474</v>
      </c>
      <c r="D36" s="18" t="s">
        <v>475</v>
      </c>
      <c r="E36" s="18" t="s">
        <v>476</v>
      </c>
      <c r="F36" s="18" t="s">
        <v>477</v>
      </c>
      <c r="G36" s="18">
        <v>968680</v>
      </c>
    </row>
    <row r="37" spans="1:7" ht="16" x14ac:dyDescent="0.2">
      <c r="A37" s="18" t="s">
        <v>478</v>
      </c>
      <c r="B37" s="18" t="s">
        <v>479</v>
      </c>
      <c r="C37" s="18" t="s">
        <v>480</v>
      </c>
      <c r="D37" s="18" t="s">
        <v>481</v>
      </c>
      <c r="E37" s="18" t="s">
        <v>482</v>
      </c>
      <c r="F37" s="18" t="s">
        <v>483</v>
      </c>
      <c r="G37" s="18">
        <v>88560</v>
      </c>
    </row>
    <row r="38" spans="1:7" ht="16" x14ac:dyDescent="0.2">
      <c r="A38" s="18" t="s">
        <v>484</v>
      </c>
      <c r="B38" s="18" t="s">
        <v>485</v>
      </c>
      <c r="C38" s="18" t="s">
        <v>486</v>
      </c>
      <c r="D38" s="18" t="s">
        <v>487</v>
      </c>
      <c r="E38" s="18" t="s">
        <v>488</v>
      </c>
      <c r="F38" s="18" t="s">
        <v>489</v>
      </c>
      <c r="G38" s="18">
        <v>869910</v>
      </c>
    </row>
    <row r="39" spans="1:7" ht="16" x14ac:dyDescent="0.2">
      <c r="A39" s="18" t="s">
        <v>490</v>
      </c>
      <c r="B39" s="18" t="s">
        <v>491</v>
      </c>
      <c r="C39" s="18" t="s">
        <v>492</v>
      </c>
      <c r="D39" s="18" t="s">
        <v>493</v>
      </c>
      <c r="E39" s="18" t="s">
        <v>494</v>
      </c>
      <c r="F39" s="18" t="s">
        <v>495</v>
      </c>
      <c r="G39" s="18">
        <v>346970</v>
      </c>
    </row>
    <row r="40" spans="1:7" ht="16" x14ac:dyDescent="0.2">
      <c r="A40" s="18" t="s">
        <v>496</v>
      </c>
      <c r="B40" s="18" t="s">
        <v>497</v>
      </c>
      <c r="C40" s="18" t="s">
        <v>498</v>
      </c>
      <c r="D40" s="18" t="s">
        <v>499</v>
      </c>
      <c r="E40" s="18" t="s">
        <v>500</v>
      </c>
      <c r="F40" s="18" t="s">
        <v>501</v>
      </c>
      <c r="G40" s="18">
        <v>416560</v>
      </c>
    </row>
    <row r="41" spans="1:7" ht="16" x14ac:dyDescent="0.2">
      <c r="A41" s="18" t="s">
        <v>502</v>
      </c>
      <c r="B41" s="18" t="s">
        <v>503</v>
      </c>
      <c r="C41" s="18" t="s">
        <v>504</v>
      </c>
      <c r="D41" s="18" t="s">
        <v>505</v>
      </c>
      <c r="E41" s="18" t="s">
        <v>506</v>
      </c>
      <c r="F41" s="18" t="s">
        <v>507</v>
      </c>
      <c r="G41" s="18">
        <v>9815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baseColWidth="10" defaultRowHeight="15" x14ac:dyDescent="0.2"/>
  <sheetData>
    <row r="1" spans="1:6" ht="16" x14ac:dyDescent="0.2">
      <c r="A1" s="18" t="s">
        <v>221</v>
      </c>
      <c r="B1" s="18" t="s">
        <v>222</v>
      </c>
      <c r="C1" s="18" t="s">
        <v>223</v>
      </c>
      <c r="D1" s="18" t="s">
        <v>224</v>
      </c>
      <c r="E1" s="18" t="s">
        <v>225</v>
      </c>
      <c r="F1" s="18" t="s">
        <v>226</v>
      </c>
    </row>
    <row r="2" spans="1:6" ht="16" x14ac:dyDescent="0.2">
      <c r="A2" s="18">
        <v>1439.2591500000001</v>
      </c>
      <c r="B2" s="18">
        <v>1430.0171330000001</v>
      </c>
      <c r="C2" s="18">
        <v>1360.572537</v>
      </c>
      <c r="D2" s="18">
        <v>1303.243555</v>
      </c>
      <c r="E2" s="18">
        <v>1282.3408589999999</v>
      </c>
      <c r="F2" s="18">
        <v>1427.9800620000001</v>
      </c>
    </row>
    <row r="3" spans="1:6" ht="16" x14ac:dyDescent="0.2">
      <c r="A3" s="18">
        <v>632.57761010000002</v>
      </c>
      <c r="B3" s="18">
        <v>623.93333099999995</v>
      </c>
      <c r="C3" s="18">
        <v>173.4958269</v>
      </c>
      <c r="D3" s="18">
        <v>299.70060840000002</v>
      </c>
      <c r="E3" s="18">
        <v>515.36876240000004</v>
      </c>
      <c r="F3" s="18">
        <v>1481.086759</v>
      </c>
    </row>
    <row r="4" spans="1:6" ht="16" x14ac:dyDescent="0.2">
      <c r="A4" s="18">
        <v>25.53524298</v>
      </c>
      <c r="B4" s="18">
        <v>36.701960649999997</v>
      </c>
      <c r="C4" s="18">
        <v>17.349582689999998</v>
      </c>
      <c r="D4" s="18">
        <v>5.4491019710000002</v>
      </c>
      <c r="E4" s="18">
        <v>28.124843970000001</v>
      </c>
      <c r="F4" s="18">
        <v>77.693130109999998</v>
      </c>
    </row>
    <row r="5" spans="1:6" ht="16" x14ac:dyDescent="0.2">
      <c r="A5" s="18">
        <v>1.160692863</v>
      </c>
      <c r="B5" s="18">
        <v>0</v>
      </c>
      <c r="C5" s="18">
        <v>0</v>
      </c>
      <c r="D5" s="18">
        <v>1.816367324</v>
      </c>
      <c r="E5" s="18">
        <v>2.2803927540000002</v>
      </c>
      <c r="F5" s="18">
        <v>0</v>
      </c>
    </row>
    <row r="6" spans="1:6" ht="16" x14ac:dyDescent="0.2">
      <c r="A6" s="18">
        <v>17095.845170000001</v>
      </c>
      <c r="B6" s="18">
        <v>18964.039000000001</v>
      </c>
      <c r="C6" s="18">
        <v>7826.4880640000001</v>
      </c>
      <c r="D6" s="18">
        <v>8273.5531589999991</v>
      </c>
      <c r="E6" s="18">
        <v>9234.0703919999996</v>
      </c>
      <c r="F6" s="18">
        <v>7256.9317350000001</v>
      </c>
    </row>
    <row r="7" spans="1:6" ht="16" x14ac:dyDescent="0.2">
      <c r="A7" s="18">
        <v>2848.3402850000002</v>
      </c>
      <c r="B7" s="18">
        <v>2608.5578700000001</v>
      </c>
      <c r="C7" s="18">
        <v>1617.163734</v>
      </c>
      <c r="D7" s="18">
        <v>1901.736588</v>
      </c>
      <c r="E7" s="18">
        <v>2671.860177</v>
      </c>
      <c r="F7" s="18">
        <v>3933.8293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O14" sqref="O14"/>
    </sheetView>
  </sheetViews>
  <sheetFormatPr baseColWidth="10" defaultRowHeight="15" x14ac:dyDescent="0.2"/>
  <sheetData>
    <row r="1" spans="1:6" ht="16" x14ac:dyDescent="0.2">
      <c r="A1" s="18" t="s">
        <v>215</v>
      </c>
      <c r="B1" s="18" t="s">
        <v>216</v>
      </c>
      <c r="C1" s="18" t="s">
        <v>217</v>
      </c>
      <c r="D1" s="18" t="s">
        <v>218</v>
      </c>
      <c r="E1" s="18" t="s">
        <v>219</v>
      </c>
      <c r="F1" s="18" t="s">
        <v>220</v>
      </c>
    </row>
    <row r="2" spans="1:6" ht="16" x14ac:dyDescent="0.2">
      <c r="A2" s="18">
        <v>2341.7400429999998</v>
      </c>
      <c r="B2" s="18">
        <v>2121.8545939999999</v>
      </c>
      <c r="C2" s="18">
        <v>2789.890429</v>
      </c>
      <c r="D2" s="18">
        <v>2705.8946959999998</v>
      </c>
      <c r="E2" s="18">
        <v>2259.2285200000001</v>
      </c>
      <c r="F2" s="18">
        <v>2201.7098799999999</v>
      </c>
    </row>
    <row r="3" spans="1:6" ht="16" x14ac:dyDescent="0.2">
      <c r="A3" s="18">
        <v>173.143361</v>
      </c>
      <c r="B3" s="18">
        <v>147.717376</v>
      </c>
      <c r="C3" s="18">
        <v>390.94646139999998</v>
      </c>
      <c r="D3" s="18">
        <v>307.51264259999999</v>
      </c>
      <c r="E3" s="18">
        <v>136.33275549999999</v>
      </c>
      <c r="F3" s="18">
        <v>193.46708100000001</v>
      </c>
    </row>
    <row r="4" spans="1:6" ht="16" x14ac:dyDescent="0.2">
      <c r="A4" s="18">
        <v>9.5659315469999999</v>
      </c>
      <c r="B4" s="18">
        <v>5.2756205720000002</v>
      </c>
      <c r="C4" s="18">
        <v>12.06004508</v>
      </c>
      <c r="D4" s="18">
        <v>15.15907393</v>
      </c>
      <c r="E4" s="18">
        <v>3.895221587</v>
      </c>
      <c r="F4" s="18">
        <v>9.0829615510000004</v>
      </c>
    </row>
    <row r="5" spans="1:6" ht="16" x14ac:dyDescent="0.2">
      <c r="A5" s="18">
        <v>0.95659315499999997</v>
      </c>
      <c r="B5" s="18">
        <v>2.1102482290000002</v>
      </c>
      <c r="C5" s="18">
        <v>5.0250187840000002</v>
      </c>
      <c r="D5" s="18">
        <v>7.579536965</v>
      </c>
      <c r="E5" s="18">
        <v>0.97380539700000002</v>
      </c>
      <c r="F5" s="18">
        <v>3.6331846200000002</v>
      </c>
    </row>
    <row r="6" spans="1:6" ht="16" x14ac:dyDescent="0.2">
      <c r="A6" s="18">
        <v>7709.1842329999999</v>
      </c>
      <c r="B6" s="18">
        <v>6385.6111410000003</v>
      </c>
      <c r="C6" s="18">
        <v>873.34826459999999</v>
      </c>
      <c r="D6" s="18">
        <v>1369.730609</v>
      </c>
      <c r="E6" s="18">
        <v>7746.6219309999997</v>
      </c>
      <c r="F6" s="18">
        <v>7059.2777169999999</v>
      </c>
    </row>
    <row r="7" spans="1:6" ht="16" x14ac:dyDescent="0.2">
      <c r="A7" s="18">
        <v>622.74214370000004</v>
      </c>
      <c r="B7" s="18">
        <v>530.72742960000005</v>
      </c>
      <c r="C7" s="18">
        <v>526.62196849999998</v>
      </c>
      <c r="D7" s="18">
        <v>458.0205909</v>
      </c>
      <c r="E7" s="18">
        <v>578.44040559999996</v>
      </c>
      <c r="F7" s="18">
        <v>556.7855431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sqref="A1:K4"/>
    </sheetView>
  </sheetViews>
  <sheetFormatPr baseColWidth="10" defaultRowHeight="15" x14ac:dyDescent="0.2"/>
  <sheetData>
    <row r="1" spans="1:11" ht="16" x14ac:dyDescent="0.2">
      <c r="A1" s="8"/>
      <c r="B1" s="9" t="s">
        <v>17</v>
      </c>
      <c r="C1" s="8"/>
      <c r="D1" s="8"/>
      <c r="E1" s="8"/>
      <c r="F1" s="9" t="s">
        <v>14</v>
      </c>
      <c r="G1" s="8"/>
      <c r="H1" s="8"/>
      <c r="I1" s="8"/>
      <c r="J1" s="8"/>
      <c r="K1" s="8"/>
    </row>
    <row r="2" spans="1:11" ht="16" x14ac:dyDescent="0.2">
      <c r="A2" s="8"/>
      <c r="B2" s="9" t="s">
        <v>18</v>
      </c>
      <c r="C2" s="9" t="s">
        <v>19</v>
      </c>
      <c r="D2" s="9" t="s">
        <v>20</v>
      </c>
      <c r="E2" s="9" t="s">
        <v>21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</row>
    <row r="3" spans="1:11" ht="16" x14ac:dyDescent="0.2">
      <c r="A3" s="8" t="s">
        <v>24</v>
      </c>
      <c r="B3" s="10">
        <v>18.680483152148302</v>
      </c>
      <c r="C3" s="10">
        <v>18.567640282246298</v>
      </c>
      <c r="D3" s="10">
        <v>18.649738942000901</v>
      </c>
      <c r="E3" s="10">
        <v>18.632620792131799</v>
      </c>
      <c r="F3" s="10">
        <v>27.738479346001</v>
      </c>
      <c r="G3" s="10">
        <v>27.773945600287401</v>
      </c>
      <c r="H3" s="10">
        <v>28.126576538571701</v>
      </c>
      <c r="I3" s="10">
        <v>27.879667161620102</v>
      </c>
      <c r="J3" s="11">
        <v>0.298569187203308</v>
      </c>
      <c r="K3" s="11">
        <v>4.6016456512495398E-2</v>
      </c>
    </row>
    <row r="4" spans="1:11" ht="16" x14ac:dyDescent="0.2">
      <c r="A4" s="8" t="s">
        <v>25</v>
      </c>
      <c r="B4" s="10">
        <v>18.667343471555402</v>
      </c>
      <c r="C4" s="10">
        <v>18.4765162448297</v>
      </c>
      <c r="D4" s="10">
        <v>18.352812450157199</v>
      </c>
      <c r="E4" s="12">
        <v>18.4988907221808</v>
      </c>
      <c r="F4" s="10">
        <v>25.615316351866198</v>
      </c>
      <c r="G4" s="10">
        <v>25.5931243441735</v>
      </c>
      <c r="H4" s="10">
        <v>25.705953677423199</v>
      </c>
      <c r="I4" s="10">
        <v>25.638131457821</v>
      </c>
      <c r="J4" s="11">
        <v>1.28693824295253</v>
      </c>
      <c r="K4" s="11">
        <v>0.151070501299046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sqref="A1:C21"/>
    </sheetView>
  </sheetViews>
  <sheetFormatPr baseColWidth="10" defaultRowHeight="15" x14ac:dyDescent="0.2"/>
  <sheetData>
    <row r="1" spans="1:3" ht="16" x14ac:dyDescent="0.2">
      <c r="A1" s="18" t="s">
        <v>43</v>
      </c>
      <c r="B1" s="18" t="s">
        <v>44</v>
      </c>
      <c r="C1" s="18" t="s">
        <v>45</v>
      </c>
    </row>
    <row r="2" spans="1:3" ht="16" x14ac:dyDescent="0.2">
      <c r="A2" s="18" t="s">
        <v>46</v>
      </c>
      <c r="B2" s="18">
        <v>46.173599240000001</v>
      </c>
      <c r="C2" s="18">
        <v>67</v>
      </c>
    </row>
    <row r="3" spans="1:3" ht="16" x14ac:dyDescent="0.2">
      <c r="A3" s="18" t="s">
        <v>47</v>
      </c>
      <c r="B3" s="18">
        <v>0.52517998200000005</v>
      </c>
      <c r="C3" s="18">
        <v>65</v>
      </c>
    </row>
    <row r="4" spans="1:3" ht="16" x14ac:dyDescent="0.2">
      <c r="A4" s="18" t="s">
        <v>48</v>
      </c>
      <c r="B4" s="18">
        <v>8.7509603499999997</v>
      </c>
      <c r="C4" s="18">
        <v>44</v>
      </c>
    </row>
    <row r="5" spans="1:3" ht="16" x14ac:dyDescent="0.2">
      <c r="A5" s="18" t="s">
        <v>49</v>
      </c>
      <c r="B5" s="18">
        <v>30.266139979999998</v>
      </c>
      <c r="C5" s="18">
        <v>40</v>
      </c>
    </row>
    <row r="6" spans="1:3" ht="16" x14ac:dyDescent="0.2">
      <c r="A6" s="18" t="s">
        <v>50</v>
      </c>
      <c r="B6" s="18">
        <v>32.503349299999996</v>
      </c>
      <c r="C6" s="18">
        <v>28</v>
      </c>
    </row>
    <row r="7" spans="1:3" ht="16" x14ac:dyDescent="0.2">
      <c r="A7" s="18" t="s">
        <v>51</v>
      </c>
      <c r="B7" s="18">
        <v>4.7217202189999998</v>
      </c>
      <c r="C7" s="18">
        <v>62</v>
      </c>
    </row>
    <row r="8" spans="1:3" ht="16" x14ac:dyDescent="0.2">
      <c r="A8" s="18" t="s">
        <v>52</v>
      </c>
      <c r="B8" s="18">
        <v>12.370900150000001</v>
      </c>
      <c r="C8" s="18">
        <v>33</v>
      </c>
    </row>
    <row r="9" spans="1:3" ht="16" x14ac:dyDescent="0.2">
      <c r="A9" s="18" t="s">
        <v>53</v>
      </c>
      <c r="B9" s="18">
        <v>78.721488949999994</v>
      </c>
      <c r="C9" s="18">
        <v>0</v>
      </c>
    </row>
    <row r="10" spans="1:3" ht="16" x14ac:dyDescent="0.2">
      <c r="A10" s="18" t="s">
        <v>54</v>
      </c>
      <c r="B10" s="18">
        <v>58.317379000000003</v>
      </c>
      <c r="C10" s="18">
        <v>17</v>
      </c>
    </row>
    <row r="11" spans="1:3" ht="16" x14ac:dyDescent="0.2">
      <c r="A11" s="18" t="s">
        <v>55</v>
      </c>
      <c r="B11" s="18">
        <v>1.9441200489999999</v>
      </c>
      <c r="C11" s="18">
        <v>65</v>
      </c>
    </row>
    <row r="12" spans="1:3" ht="16" x14ac:dyDescent="0.2">
      <c r="A12" s="18" t="s">
        <v>56</v>
      </c>
      <c r="B12" s="18">
        <v>1.6828900579999999</v>
      </c>
      <c r="C12" s="18">
        <v>74</v>
      </c>
    </row>
    <row r="13" spans="1:3" ht="16" x14ac:dyDescent="0.2">
      <c r="A13" s="18" t="s">
        <v>57</v>
      </c>
      <c r="B13" s="18">
        <v>18.656150820000001</v>
      </c>
      <c r="C13" s="18">
        <v>20</v>
      </c>
    </row>
    <row r="14" spans="1:3" ht="16" x14ac:dyDescent="0.2">
      <c r="A14" s="18" t="s">
        <v>58</v>
      </c>
      <c r="B14" s="18">
        <v>33.815471649999999</v>
      </c>
      <c r="C14" s="18">
        <v>54</v>
      </c>
    </row>
    <row r="15" spans="1:3" ht="16" x14ac:dyDescent="0.2">
      <c r="A15" s="18" t="s">
        <v>59</v>
      </c>
      <c r="B15" s="18">
        <v>5.9065098760000003</v>
      </c>
      <c r="C15" s="18">
        <v>61</v>
      </c>
    </row>
    <row r="16" spans="1:3" ht="16" x14ac:dyDescent="0.2">
      <c r="A16" s="18" t="s">
        <v>60</v>
      </c>
      <c r="B16" s="18">
        <v>5.6328301429999996</v>
      </c>
      <c r="C16" s="18">
        <v>73</v>
      </c>
    </row>
    <row r="17" spans="1:3" ht="16" x14ac:dyDescent="0.2">
      <c r="A17" s="18" t="s">
        <v>61</v>
      </c>
      <c r="B17" s="18">
        <v>10.843259809999999</v>
      </c>
      <c r="C17" s="18">
        <v>82</v>
      </c>
    </row>
    <row r="18" spans="1:3" ht="16" x14ac:dyDescent="0.2">
      <c r="A18" s="18" t="s">
        <v>62</v>
      </c>
      <c r="B18" s="18">
        <v>53.181068420000003</v>
      </c>
      <c r="C18" s="18">
        <v>7</v>
      </c>
    </row>
    <row r="19" spans="1:3" ht="16" x14ac:dyDescent="0.2">
      <c r="A19" s="18" t="s">
        <v>63</v>
      </c>
      <c r="B19" s="18">
        <v>9.0494098659999995</v>
      </c>
      <c r="C19" s="18">
        <v>71</v>
      </c>
    </row>
    <row r="20" spans="1:3" ht="16" x14ac:dyDescent="0.2">
      <c r="A20" s="18" t="s">
        <v>64</v>
      </c>
      <c r="B20" s="18">
        <v>28.080810549999999</v>
      </c>
      <c r="C20" s="18">
        <v>31</v>
      </c>
    </row>
    <row r="21" spans="1:3" ht="16" x14ac:dyDescent="0.2">
      <c r="A21" s="18" t="s">
        <v>65</v>
      </c>
      <c r="B21" s="18">
        <v>51.84355927</v>
      </c>
      <c r="C21" s="18">
        <v>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"/>
  <sheetViews>
    <sheetView workbookViewId="0">
      <selection activeCell="G9" sqref="G9"/>
    </sheetView>
  </sheetViews>
  <sheetFormatPr baseColWidth="10" defaultRowHeight="15" x14ac:dyDescent="0.2"/>
  <sheetData>
    <row r="1" spans="1:4" ht="16" x14ac:dyDescent="0.2">
      <c r="A1" s="18" t="s">
        <v>43</v>
      </c>
      <c r="B1" s="18" t="s">
        <v>85</v>
      </c>
      <c r="C1" s="18" t="s">
        <v>86</v>
      </c>
      <c r="D1" s="18" t="s">
        <v>14</v>
      </c>
    </row>
    <row r="2" spans="1:4" ht="16" x14ac:dyDescent="0.2">
      <c r="A2" s="18" t="s">
        <v>87</v>
      </c>
      <c r="B2" s="18">
        <v>3</v>
      </c>
      <c r="C2" s="18">
        <v>0.72499999999999998</v>
      </c>
      <c r="D2" s="18">
        <v>60.4649</v>
      </c>
    </row>
    <row r="3" spans="1:4" ht="16" x14ac:dyDescent="0.2">
      <c r="A3" s="18" t="s">
        <v>88</v>
      </c>
      <c r="B3" s="18">
        <v>3</v>
      </c>
      <c r="C3" s="18">
        <v>0.68200000000000005</v>
      </c>
      <c r="D3" s="18">
        <v>34.203899999999997</v>
      </c>
    </row>
    <row r="4" spans="1:4" ht="16" x14ac:dyDescent="0.2">
      <c r="A4" s="18" t="s">
        <v>89</v>
      </c>
      <c r="B4" s="18">
        <v>2</v>
      </c>
      <c r="C4" s="18">
        <v>0.879</v>
      </c>
      <c r="D4" s="18">
        <v>13.2262</v>
      </c>
    </row>
    <row r="5" spans="1:4" ht="16" x14ac:dyDescent="0.2">
      <c r="A5" s="18" t="s">
        <v>90</v>
      </c>
      <c r="B5" s="18">
        <v>3</v>
      </c>
      <c r="C5" s="18">
        <v>0.622</v>
      </c>
      <c r="D5" s="18">
        <v>12.1028</v>
      </c>
    </row>
    <row r="6" spans="1:4" ht="16" x14ac:dyDescent="0.2">
      <c r="A6" s="18" t="s">
        <v>91</v>
      </c>
      <c r="B6" s="18">
        <v>3</v>
      </c>
      <c r="C6" s="18">
        <v>0.75</v>
      </c>
      <c r="D6" s="18">
        <v>12.188700000000001</v>
      </c>
    </row>
    <row r="7" spans="1:4" ht="16" x14ac:dyDescent="0.2">
      <c r="A7" s="18" t="s">
        <v>92</v>
      </c>
      <c r="B7" s="18">
        <v>2</v>
      </c>
      <c r="C7" s="18">
        <v>0.55300000000000005</v>
      </c>
      <c r="D7" s="18">
        <v>82.231099999999998</v>
      </c>
    </row>
    <row r="8" spans="1:4" ht="16" x14ac:dyDescent="0.2">
      <c r="A8" s="18" t="s">
        <v>93</v>
      </c>
      <c r="B8" s="18">
        <v>1</v>
      </c>
      <c r="C8" s="18">
        <v>0.48599999999999999</v>
      </c>
      <c r="D8" s="18">
        <v>19.590599999999998</v>
      </c>
    </row>
    <row r="9" spans="1:4" ht="16" x14ac:dyDescent="0.2">
      <c r="A9" s="18" t="s">
        <v>94</v>
      </c>
      <c r="B9" s="18">
        <v>2</v>
      </c>
      <c r="C9" s="18">
        <v>0.67600000000000005</v>
      </c>
      <c r="D9" s="18">
        <v>20.413</v>
      </c>
    </row>
    <row r="10" spans="1:4" ht="16" x14ac:dyDescent="0.2">
      <c r="A10" s="18" t="s">
        <v>95</v>
      </c>
      <c r="B10" s="18">
        <v>2</v>
      </c>
      <c r="C10" s="18">
        <v>0.78400000000000003</v>
      </c>
      <c r="D10" s="18">
        <v>29.693300000000001</v>
      </c>
    </row>
    <row r="11" spans="1:4" ht="16" x14ac:dyDescent="0.2">
      <c r="A11" s="18" t="s">
        <v>96</v>
      </c>
      <c r="B11" s="18">
        <v>3</v>
      </c>
      <c r="C11" s="18">
        <v>0.71</v>
      </c>
      <c r="D11" s="18">
        <v>29.9008</v>
      </c>
    </row>
    <row r="12" spans="1:4" ht="16" x14ac:dyDescent="0.2">
      <c r="A12" s="18" t="s">
        <v>97</v>
      </c>
      <c r="B12" s="18">
        <v>3</v>
      </c>
      <c r="C12" s="18">
        <v>0.85</v>
      </c>
      <c r="D12" s="18">
        <v>13.423299999999999</v>
      </c>
    </row>
    <row r="13" spans="1:4" ht="16" x14ac:dyDescent="0.2">
      <c r="A13" s="18" t="s">
        <v>98</v>
      </c>
      <c r="B13" s="18">
        <v>2</v>
      </c>
      <c r="C13" s="18">
        <v>0.77800000000000002</v>
      </c>
      <c r="D13" s="18">
        <v>151.94399999999999</v>
      </c>
    </row>
    <row r="14" spans="1:4" ht="16" x14ac:dyDescent="0.2">
      <c r="A14" s="18" t="s">
        <v>99</v>
      </c>
      <c r="B14" s="18">
        <v>2</v>
      </c>
      <c r="C14" s="18">
        <v>0.75</v>
      </c>
      <c r="D14" s="18">
        <v>36.830100000000002</v>
      </c>
    </row>
    <row r="15" spans="1:4" ht="16" x14ac:dyDescent="0.2">
      <c r="A15" s="18" t="s">
        <v>100</v>
      </c>
      <c r="B15" s="18">
        <v>2</v>
      </c>
      <c r="C15" s="18">
        <v>0.5</v>
      </c>
      <c r="D15" s="18">
        <v>51.877299999999998</v>
      </c>
    </row>
    <row r="16" spans="1:4" ht="16" x14ac:dyDescent="0.2">
      <c r="A16" s="18" t="s">
        <v>101</v>
      </c>
      <c r="B16" s="18">
        <v>2</v>
      </c>
      <c r="C16" s="18">
        <v>0.76300000000000001</v>
      </c>
      <c r="D16" s="18">
        <v>33.591200000000001</v>
      </c>
    </row>
    <row r="17" spans="1:4" ht="16" x14ac:dyDescent="0.2">
      <c r="A17" s="18" t="s">
        <v>102</v>
      </c>
      <c r="B17" s="18">
        <v>3</v>
      </c>
      <c r="C17" s="18">
        <v>0.78400000000000003</v>
      </c>
      <c r="D17" s="18">
        <v>10.692600000000001</v>
      </c>
    </row>
    <row r="18" spans="1:4" ht="16" x14ac:dyDescent="0.2">
      <c r="A18" s="18" t="s">
        <v>103</v>
      </c>
      <c r="B18" s="18">
        <v>1</v>
      </c>
      <c r="C18" s="18">
        <v>0.59399999999999997</v>
      </c>
      <c r="D18" s="18">
        <v>11.628399999999999</v>
      </c>
    </row>
    <row r="19" spans="1:4" ht="16" x14ac:dyDescent="0.2">
      <c r="A19" s="18" t="s">
        <v>104</v>
      </c>
      <c r="B19" s="18">
        <v>3</v>
      </c>
      <c r="C19" s="18">
        <v>0.61099999999999999</v>
      </c>
      <c r="D19" s="18">
        <v>25.474599999999999</v>
      </c>
    </row>
    <row r="20" spans="1:4" ht="16" x14ac:dyDescent="0.2">
      <c r="A20" s="18" t="s">
        <v>105</v>
      </c>
      <c r="B20" s="18">
        <v>3</v>
      </c>
      <c r="C20" s="18">
        <v>0.7</v>
      </c>
      <c r="D20" s="18">
        <v>15.8649</v>
      </c>
    </row>
    <row r="21" spans="1:4" ht="16" x14ac:dyDescent="0.2">
      <c r="A21" s="18" t="s">
        <v>106</v>
      </c>
      <c r="B21" s="18">
        <v>3</v>
      </c>
      <c r="C21" s="18">
        <v>0.78700000000000003</v>
      </c>
      <c r="D21" s="18">
        <v>11.87</v>
      </c>
    </row>
    <row r="22" spans="1:4" ht="16" x14ac:dyDescent="0.2">
      <c r="A22" s="18" t="s">
        <v>107</v>
      </c>
      <c r="B22" s="18">
        <v>3</v>
      </c>
      <c r="C22" s="18">
        <v>0.83299999999999996</v>
      </c>
      <c r="D22" s="18">
        <v>20.139299999999999</v>
      </c>
    </row>
    <row r="23" spans="1:4" ht="16" x14ac:dyDescent="0.2">
      <c r="A23" s="18" t="s">
        <v>108</v>
      </c>
      <c r="B23" s="18">
        <v>3</v>
      </c>
      <c r="C23" s="18">
        <v>0.88900000000000001</v>
      </c>
      <c r="D23" s="18">
        <v>36.809899999999999</v>
      </c>
    </row>
    <row r="24" spans="1:4" ht="16" x14ac:dyDescent="0.2">
      <c r="A24" s="18" t="s">
        <v>109</v>
      </c>
      <c r="B24" s="18">
        <v>3</v>
      </c>
      <c r="C24" s="18">
        <v>0.56799999999999995</v>
      </c>
      <c r="D24" s="18">
        <v>16.908200000000001</v>
      </c>
    </row>
    <row r="25" spans="1:4" ht="16" x14ac:dyDescent="0.2">
      <c r="A25" s="18" t="s">
        <v>110</v>
      </c>
      <c r="B25" s="18">
        <v>3</v>
      </c>
      <c r="C25" s="18">
        <v>0.73199999999999998</v>
      </c>
      <c r="D25" s="18">
        <v>12.114699999999999</v>
      </c>
    </row>
    <row r="26" spans="1:4" ht="16" x14ac:dyDescent="0.2">
      <c r="A26" s="18" t="s">
        <v>111</v>
      </c>
      <c r="B26" s="18">
        <v>3</v>
      </c>
      <c r="C26" s="18">
        <v>0.88600000000000001</v>
      </c>
      <c r="D26" s="18">
        <v>20.345400000000001</v>
      </c>
    </row>
    <row r="27" spans="1:4" ht="16" x14ac:dyDescent="0.2">
      <c r="A27" s="18" t="s">
        <v>112</v>
      </c>
      <c r="B27" s="18">
        <v>3</v>
      </c>
      <c r="C27" s="18">
        <v>0.65800000000000003</v>
      </c>
      <c r="D27" s="18">
        <v>18.569700000000001</v>
      </c>
    </row>
    <row r="28" spans="1:4" ht="16" x14ac:dyDescent="0.2">
      <c r="A28" s="18" t="s">
        <v>113</v>
      </c>
      <c r="B28" s="18">
        <v>3</v>
      </c>
      <c r="C28" s="18">
        <v>0.81200000000000006</v>
      </c>
      <c r="D28" s="18">
        <v>9.8912300000000002</v>
      </c>
    </row>
    <row r="29" spans="1:4" ht="16" x14ac:dyDescent="0.2">
      <c r="A29" s="18" t="s">
        <v>114</v>
      </c>
      <c r="B29" s="18">
        <v>3</v>
      </c>
      <c r="C29" s="18">
        <v>0.63800000000000001</v>
      </c>
      <c r="D29" s="18">
        <v>16.616499999999998</v>
      </c>
    </row>
    <row r="30" spans="1:4" ht="16" x14ac:dyDescent="0.2">
      <c r="A30" s="18" t="s">
        <v>115</v>
      </c>
      <c r="B30" s="18">
        <v>2</v>
      </c>
      <c r="C30" s="18">
        <v>0.70599999999999996</v>
      </c>
      <c r="D30" s="18">
        <v>35.136699999999998</v>
      </c>
    </row>
    <row r="31" spans="1:4" ht="16" x14ac:dyDescent="0.2">
      <c r="A31" s="18" t="s">
        <v>116</v>
      </c>
      <c r="B31" s="18">
        <v>2</v>
      </c>
      <c r="C31" s="18">
        <v>0.68</v>
      </c>
      <c r="D31" s="18">
        <v>25.081299999999999</v>
      </c>
    </row>
    <row r="32" spans="1:4" ht="16" x14ac:dyDescent="0.2">
      <c r="A32" s="18" t="s">
        <v>117</v>
      </c>
      <c r="B32" s="18">
        <v>3</v>
      </c>
      <c r="C32" s="18">
        <v>0.63200000000000001</v>
      </c>
      <c r="D32" s="18">
        <v>43.838099999999997</v>
      </c>
    </row>
    <row r="33" spans="1:4" ht="16" x14ac:dyDescent="0.2">
      <c r="A33" s="18" t="s">
        <v>118</v>
      </c>
      <c r="B33" s="18">
        <v>3</v>
      </c>
      <c r="C33" s="18">
        <v>0.54300000000000004</v>
      </c>
      <c r="D33" s="18">
        <v>18.564299999999999</v>
      </c>
    </row>
    <row r="34" spans="1:4" ht="16" x14ac:dyDescent="0.2">
      <c r="A34" s="18" t="s">
        <v>119</v>
      </c>
      <c r="B34" s="18">
        <v>3</v>
      </c>
      <c r="C34" s="18">
        <v>0.82099999999999995</v>
      </c>
      <c r="D34" s="18">
        <v>7.8552099999999996</v>
      </c>
    </row>
    <row r="35" spans="1:4" ht="16" x14ac:dyDescent="0.2">
      <c r="A35" s="18" t="s">
        <v>120</v>
      </c>
      <c r="B35" s="18">
        <v>3</v>
      </c>
      <c r="C35" s="18">
        <v>0.74199999999999999</v>
      </c>
      <c r="D35" s="18">
        <v>20.861799999999999</v>
      </c>
    </row>
    <row r="36" spans="1:4" ht="16" x14ac:dyDescent="0.2">
      <c r="A36" s="18" t="s">
        <v>121</v>
      </c>
      <c r="B36" s="18">
        <v>3</v>
      </c>
      <c r="C36" s="18">
        <v>0.84199999999999997</v>
      </c>
      <c r="D36" s="18">
        <v>16.3964</v>
      </c>
    </row>
    <row r="37" spans="1:4" ht="16" x14ac:dyDescent="0.2">
      <c r="A37" s="18" t="s">
        <v>122</v>
      </c>
      <c r="B37" s="18">
        <v>3</v>
      </c>
      <c r="C37" s="18">
        <v>0.379</v>
      </c>
      <c r="D37" s="18">
        <v>18.627700000000001</v>
      </c>
    </row>
    <row r="38" spans="1:4" ht="16" x14ac:dyDescent="0.2">
      <c r="A38" s="18" t="s">
        <v>123</v>
      </c>
      <c r="B38" s="18">
        <v>3</v>
      </c>
      <c r="C38" s="18">
        <v>0.57099999999999995</v>
      </c>
      <c r="D38" s="18">
        <v>32.203600000000002</v>
      </c>
    </row>
    <row r="39" spans="1:4" ht="16" x14ac:dyDescent="0.2">
      <c r="A39" s="18" t="s">
        <v>124</v>
      </c>
      <c r="B39" s="18">
        <v>2</v>
      </c>
      <c r="C39" s="18">
        <v>0.439</v>
      </c>
      <c r="D39" s="18">
        <v>45.6143</v>
      </c>
    </row>
    <row r="40" spans="1:4" ht="16" x14ac:dyDescent="0.2">
      <c r="A40" s="18" t="s">
        <v>125</v>
      </c>
      <c r="B40" s="18">
        <v>2</v>
      </c>
      <c r="C40" s="18">
        <v>0.66700000000000004</v>
      </c>
      <c r="D40" s="18">
        <v>18.745899999999999</v>
      </c>
    </row>
    <row r="41" spans="1:4" ht="16" x14ac:dyDescent="0.2">
      <c r="A41" s="18" t="s">
        <v>126</v>
      </c>
      <c r="B41" s="18">
        <v>3</v>
      </c>
      <c r="C41" s="18">
        <v>0.88</v>
      </c>
      <c r="D41" s="18">
        <v>6.8947799999999999</v>
      </c>
    </row>
    <row r="42" spans="1:4" ht="16" x14ac:dyDescent="0.2">
      <c r="A42" s="18" t="s">
        <v>127</v>
      </c>
      <c r="B42" s="18">
        <v>3</v>
      </c>
      <c r="C42" s="18">
        <v>0.55600000000000005</v>
      </c>
      <c r="D42" s="18">
        <v>20.888999999999999</v>
      </c>
    </row>
    <row r="43" spans="1:4" ht="16" x14ac:dyDescent="0.2">
      <c r="A43" s="18" t="s">
        <v>128</v>
      </c>
      <c r="B43" s="18">
        <v>3</v>
      </c>
      <c r="C43" s="18">
        <v>0.57899999999999996</v>
      </c>
      <c r="D43" s="18">
        <v>40.983400000000003</v>
      </c>
    </row>
    <row r="44" spans="1:4" ht="16" x14ac:dyDescent="0.2">
      <c r="A44" s="18" t="s">
        <v>129</v>
      </c>
      <c r="B44" s="18">
        <v>3</v>
      </c>
      <c r="C44" s="18">
        <v>0.70399999999999996</v>
      </c>
      <c r="D44" s="18">
        <v>13.621499999999999</v>
      </c>
    </row>
    <row r="45" spans="1:4" ht="16" x14ac:dyDescent="0.2">
      <c r="A45" s="18" t="s">
        <v>130</v>
      </c>
      <c r="B45" s="18">
        <v>3</v>
      </c>
      <c r="C45" s="18">
        <v>0.70799999999999996</v>
      </c>
      <c r="D45" s="18">
        <v>18.149699999999999</v>
      </c>
    </row>
    <row r="46" spans="1:4" ht="16" x14ac:dyDescent="0.2">
      <c r="A46" s="18" t="s">
        <v>131</v>
      </c>
      <c r="B46" s="18">
        <v>2</v>
      </c>
      <c r="C46" s="18">
        <v>0.81799999999999995</v>
      </c>
      <c r="D46" s="18">
        <v>31.1541</v>
      </c>
    </row>
    <row r="47" spans="1:4" ht="16" x14ac:dyDescent="0.2">
      <c r="A47" s="18" t="s">
        <v>132</v>
      </c>
      <c r="B47" s="18">
        <v>3</v>
      </c>
      <c r="C47" s="18">
        <v>0.48</v>
      </c>
      <c r="D47" s="18">
        <v>13.698499999999999</v>
      </c>
    </row>
    <row r="48" spans="1:4" ht="16" x14ac:dyDescent="0.2">
      <c r="A48" s="18" t="s">
        <v>133</v>
      </c>
      <c r="B48" s="18">
        <v>2</v>
      </c>
      <c r="C48" s="18">
        <v>0.8</v>
      </c>
      <c r="D48" s="18">
        <v>26.110700000000001</v>
      </c>
    </row>
    <row r="49" spans="1:4" ht="16" x14ac:dyDescent="0.2">
      <c r="A49" s="18" t="s">
        <v>134</v>
      </c>
      <c r="B49" s="18">
        <v>2</v>
      </c>
      <c r="C49" s="18">
        <v>0.57699999999999996</v>
      </c>
      <c r="D49" s="18">
        <v>23.7606</v>
      </c>
    </row>
    <row r="50" spans="1:4" ht="16" x14ac:dyDescent="0.2">
      <c r="A50" s="18" t="s">
        <v>135</v>
      </c>
      <c r="B50" s="18">
        <v>2</v>
      </c>
      <c r="C50" s="18">
        <v>0.73099999999999998</v>
      </c>
      <c r="D50" s="18">
        <v>102.04300000000001</v>
      </c>
    </row>
    <row r="51" spans="1:4" ht="16" x14ac:dyDescent="0.2">
      <c r="A51" s="18" t="s">
        <v>136</v>
      </c>
      <c r="B51" s="18">
        <v>3</v>
      </c>
      <c r="C51" s="18">
        <v>0.61299999999999999</v>
      </c>
      <c r="D51" s="18">
        <v>12.240600000000001</v>
      </c>
    </row>
    <row r="52" spans="1:4" ht="16" x14ac:dyDescent="0.2">
      <c r="A52" s="18" t="s">
        <v>137</v>
      </c>
      <c r="B52" s="18">
        <v>2</v>
      </c>
      <c r="C52" s="18">
        <v>0.54500000000000004</v>
      </c>
      <c r="D52" s="18">
        <v>30.319299999999998</v>
      </c>
    </row>
    <row r="53" spans="1:4" ht="16" x14ac:dyDescent="0.2">
      <c r="A53" s="18" t="s">
        <v>138</v>
      </c>
      <c r="B53" s="18">
        <v>3</v>
      </c>
      <c r="C53" s="18">
        <v>0.73299999999999998</v>
      </c>
      <c r="D53" s="18">
        <v>19.664300000000001</v>
      </c>
    </row>
    <row r="54" spans="1:4" ht="16" x14ac:dyDescent="0.2">
      <c r="A54" s="18" t="s">
        <v>139</v>
      </c>
      <c r="B54" s="18">
        <v>3</v>
      </c>
      <c r="C54" s="18">
        <v>0.6</v>
      </c>
      <c r="D54" s="18">
        <v>12.9794</v>
      </c>
    </row>
    <row r="55" spans="1:4" ht="16" x14ac:dyDescent="0.2">
      <c r="A55" s="18" t="s">
        <v>140</v>
      </c>
      <c r="B55" s="18">
        <v>2</v>
      </c>
      <c r="C55" s="18">
        <v>0.78100000000000003</v>
      </c>
      <c r="D55" s="18">
        <v>13.059900000000001</v>
      </c>
    </row>
    <row r="56" spans="1:4" ht="16" x14ac:dyDescent="0.2">
      <c r="A56" s="18" t="s">
        <v>141</v>
      </c>
      <c r="B56" s="18">
        <v>3</v>
      </c>
      <c r="C56" s="18">
        <v>0.77300000000000002</v>
      </c>
      <c r="D56" s="18">
        <v>6.6856999999999998</v>
      </c>
    </row>
    <row r="57" spans="1:4" ht="16" x14ac:dyDescent="0.2">
      <c r="A57" s="18" t="s">
        <v>142</v>
      </c>
      <c r="B57" s="18">
        <v>2</v>
      </c>
      <c r="C57" s="18">
        <v>0.66700000000000004</v>
      </c>
      <c r="D57" s="18">
        <v>9.0723099999999999</v>
      </c>
    </row>
    <row r="58" spans="1:4" ht="16" x14ac:dyDescent="0.2">
      <c r="A58" s="18" t="s">
        <v>143</v>
      </c>
      <c r="B58" s="18">
        <v>2</v>
      </c>
      <c r="C58" s="18">
        <v>0.80800000000000005</v>
      </c>
      <c r="D58" s="18">
        <v>37.804400000000001</v>
      </c>
    </row>
    <row r="59" spans="1:4" ht="16" x14ac:dyDescent="0.2">
      <c r="A59" s="18" t="s">
        <v>144</v>
      </c>
      <c r="B59" s="18">
        <v>2</v>
      </c>
      <c r="C59" s="18">
        <v>0.77800000000000002</v>
      </c>
      <c r="D59" s="18">
        <v>9.0726999999999993</v>
      </c>
    </row>
    <row r="60" spans="1:4" ht="16" x14ac:dyDescent="0.2">
      <c r="A60" s="18" t="s">
        <v>145</v>
      </c>
      <c r="B60" s="18">
        <v>3</v>
      </c>
      <c r="C60" s="18">
        <v>0.80800000000000005</v>
      </c>
      <c r="D60" s="18">
        <v>5.04148</v>
      </c>
    </row>
    <row r="61" spans="1:4" ht="16" x14ac:dyDescent="0.2">
      <c r="A61" s="18" t="s">
        <v>146</v>
      </c>
      <c r="B61" s="18">
        <v>3</v>
      </c>
      <c r="C61" s="18">
        <v>0.86499999999999999</v>
      </c>
      <c r="D61" s="18">
        <v>12.0265</v>
      </c>
    </row>
    <row r="62" spans="1:4" ht="16" x14ac:dyDescent="0.2">
      <c r="A62" s="18" t="s">
        <v>147</v>
      </c>
      <c r="B62" s="18">
        <v>3</v>
      </c>
      <c r="C62" s="18">
        <v>0.54800000000000004</v>
      </c>
      <c r="D62" s="18">
        <v>21.574200000000001</v>
      </c>
    </row>
    <row r="63" spans="1:4" ht="16" x14ac:dyDescent="0.2">
      <c r="A63" s="18" t="s">
        <v>148</v>
      </c>
      <c r="B63" s="18">
        <v>3</v>
      </c>
      <c r="C63" s="18">
        <v>0.60599999999999998</v>
      </c>
      <c r="D63" s="18">
        <v>11.9434</v>
      </c>
    </row>
    <row r="64" spans="1:4" ht="16" x14ac:dyDescent="0.2">
      <c r="A64" s="18" t="s">
        <v>149</v>
      </c>
      <c r="B64" s="18">
        <v>3</v>
      </c>
      <c r="C64" s="18">
        <v>0.66700000000000004</v>
      </c>
      <c r="D64" s="18">
        <v>43.418999999999997</v>
      </c>
    </row>
    <row r="65" spans="1:4" ht="16" x14ac:dyDescent="0.2">
      <c r="A65" s="18" t="s">
        <v>150</v>
      </c>
      <c r="B65" s="18">
        <v>3</v>
      </c>
      <c r="C65" s="18">
        <v>0.53300000000000003</v>
      </c>
      <c r="D65" s="18">
        <v>67.572800000000001</v>
      </c>
    </row>
    <row r="66" spans="1:4" ht="16" x14ac:dyDescent="0.2">
      <c r="A66" s="18" t="s">
        <v>151</v>
      </c>
      <c r="B66" s="18">
        <v>2</v>
      </c>
      <c r="C66" s="18">
        <v>0.625</v>
      </c>
      <c r="D66" s="18">
        <v>22.843399999999999</v>
      </c>
    </row>
    <row r="67" spans="1:4" ht="16" x14ac:dyDescent="0.2">
      <c r="A67" s="18" t="s">
        <v>152</v>
      </c>
      <c r="B67" s="18">
        <v>3</v>
      </c>
      <c r="C67" s="18">
        <v>0.73099999999999998</v>
      </c>
      <c r="D67" s="18">
        <v>13.0603</v>
      </c>
    </row>
    <row r="68" spans="1:4" ht="16" x14ac:dyDescent="0.2">
      <c r="A68" s="18" t="s">
        <v>153</v>
      </c>
      <c r="B68" s="18">
        <v>3</v>
      </c>
      <c r="C68" s="18">
        <v>0.75</v>
      </c>
      <c r="D68" s="18">
        <v>8.17286</v>
      </c>
    </row>
    <row r="69" spans="1:4" ht="16" x14ac:dyDescent="0.2">
      <c r="A69" s="18" t="s">
        <v>154</v>
      </c>
      <c r="B69" s="18">
        <v>3</v>
      </c>
      <c r="C69" s="18">
        <v>0.66700000000000004</v>
      </c>
      <c r="D69" s="18">
        <v>16.079599999999999</v>
      </c>
    </row>
    <row r="70" spans="1:4" ht="16" x14ac:dyDescent="0.2">
      <c r="A70" s="18" t="s">
        <v>155</v>
      </c>
      <c r="B70" s="18">
        <v>3</v>
      </c>
      <c r="C70" s="18">
        <v>0.66700000000000004</v>
      </c>
      <c r="D70" s="18">
        <v>85.893900000000002</v>
      </c>
    </row>
    <row r="71" spans="1:4" ht="16" x14ac:dyDescent="0.2">
      <c r="A71" s="18" t="s">
        <v>156</v>
      </c>
      <c r="B71" s="18">
        <v>3</v>
      </c>
      <c r="C71" s="18">
        <v>0.6</v>
      </c>
      <c r="D71" s="18">
        <v>14.5425</v>
      </c>
    </row>
    <row r="72" spans="1:4" ht="16" x14ac:dyDescent="0.2">
      <c r="A72" s="18" t="s">
        <v>157</v>
      </c>
      <c r="B72" s="18">
        <v>2</v>
      </c>
      <c r="C72" s="18">
        <v>0.70599999999999996</v>
      </c>
      <c r="D72" s="18">
        <v>35.941899999999997</v>
      </c>
    </row>
    <row r="73" spans="1:4" ht="16" x14ac:dyDescent="0.2">
      <c r="A73" s="18" t="s">
        <v>158</v>
      </c>
      <c r="B73" s="18">
        <v>3</v>
      </c>
      <c r="C73" s="18">
        <v>0.75</v>
      </c>
      <c r="D73" s="18">
        <v>12.7234</v>
      </c>
    </row>
    <row r="74" spans="1:4" ht="16" x14ac:dyDescent="0.2">
      <c r="A74" s="18" t="s">
        <v>159</v>
      </c>
      <c r="B74" s="18">
        <v>3</v>
      </c>
      <c r="C74" s="18">
        <v>0.55900000000000005</v>
      </c>
      <c r="D74" s="18">
        <v>14.0585</v>
      </c>
    </row>
    <row r="75" spans="1:4" ht="16" x14ac:dyDescent="0.2">
      <c r="A75" s="18" t="s">
        <v>160</v>
      </c>
      <c r="B75" s="18">
        <v>3</v>
      </c>
      <c r="C75" s="18">
        <v>0.57599999999999996</v>
      </c>
      <c r="D75" s="18">
        <v>10.590400000000001</v>
      </c>
    </row>
    <row r="76" spans="1:4" ht="16" x14ac:dyDescent="0.2">
      <c r="A76" s="18" t="s">
        <v>161</v>
      </c>
      <c r="B76" s="18">
        <v>3</v>
      </c>
      <c r="C76" s="18">
        <v>0.80800000000000005</v>
      </c>
      <c r="D76" s="18">
        <v>6.7500999999999998</v>
      </c>
    </row>
    <row r="77" spans="1:4" ht="16" x14ac:dyDescent="0.2">
      <c r="A77" s="18" t="s">
        <v>162</v>
      </c>
      <c r="B77" s="18">
        <v>2</v>
      </c>
      <c r="C77" s="18">
        <v>0.86499999999999999</v>
      </c>
      <c r="D77" s="18">
        <v>31.098400000000002</v>
      </c>
    </row>
    <row r="78" spans="1:4" ht="16" x14ac:dyDescent="0.2">
      <c r="A78" s="18" t="s">
        <v>163</v>
      </c>
      <c r="B78" s="18">
        <v>2</v>
      </c>
      <c r="C78" s="18">
        <v>0.75</v>
      </c>
      <c r="D78" s="18">
        <v>7.1603000000000003</v>
      </c>
    </row>
    <row r="79" spans="1:4" ht="16" x14ac:dyDescent="0.2">
      <c r="A79" s="18" t="s">
        <v>164</v>
      </c>
      <c r="B79" s="18">
        <v>3</v>
      </c>
      <c r="C79" s="18">
        <v>0.66700000000000004</v>
      </c>
      <c r="D79" s="18">
        <v>16.625800000000002</v>
      </c>
    </row>
    <row r="80" spans="1:4" ht="16" x14ac:dyDescent="0.2">
      <c r="A80" s="18" t="s">
        <v>165</v>
      </c>
      <c r="B80" s="18">
        <v>2</v>
      </c>
      <c r="C80" s="18">
        <v>0.82799999999999996</v>
      </c>
      <c r="D80" s="18">
        <v>32.450000000000003</v>
      </c>
    </row>
    <row r="81" spans="1:4" ht="16" x14ac:dyDescent="0.2">
      <c r="A81" s="18" t="s">
        <v>166</v>
      </c>
      <c r="B81" s="18">
        <v>3</v>
      </c>
      <c r="C81" s="18">
        <v>0.61499999999999999</v>
      </c>
      <c r="D81" s="18">
        <v>15.973800000000001</v>
      </c>
    </row>
    <row r="82" spans="1:4" ht="16" x14ac:dyDescent="0.2">
      <c r="A82" s="18" t="s">
        <v>167</v>
      </c>
      <c r="B82" s="18">
        <v>2</v>
      </c>
      <c r="C82" s="18">
        <v>0.82899999999999996</v>
      </c>
      <c r="D82" s="18">
        <v>19.148599999999998</v>
      </c>
    </row>
    <row r="83" spans="1:4" ht="16" x14ac:dyDescent="0.2">
      <c r="A83" s="18" t="s">
        <v>168</v>
      </c>
      <c r="B83" s="18">
        <v>2</v>
      </c>
      <c r="C83" s="18">
        <v>0.70699999999999996</v>
      </c>
      <c r="D83" s="18">
        <v>21.126300000000001</v>
      </c>
    </row>
    <row r="84" spans="1:4" ht="16" x14ac:dyDescent="0.2">
      <c r="A84" s="18" t="s">
        <v>169</v>
      </c>
      <c r="B84" s="18">
        <v>1</v>
      </c>
      <c r="C84" s="18">
        <v>0.74399999999999999</v>
      </c>
      <c r="D84" s="18">
        <v>17.47</v>
      </c>
    </row>
    <row r="85" spans="1:4" ht="16" x14ac:dyDescent="0.2">
      <c r="A85" s="18" t="s">
        <v>170</v>
      </c>
      <c r="B85" s="18">
        <v>2</v>
      </c>
      <c r="C85" s="18">
        <v>0.77800000000000002</v>
      </c>
      <c r="D85" s="18">
        <v>14.326499999999999</v>
      </c>
    </row>
    <row r="86" spans="1:4" ht="16" x14ac:dyDescent="0.2">
      <c r="A86" s="18" t="s">
        <v>171</v>
      </c>
      <c r="B86" s="18">
        <v>3</v>
      </c>
      <c r="C86" s="18">
        <v>0.79300000000000004</v>
      </c>
      <c r="D86" s="18">
        <v>8.3383000000000003</v>
      </c>
    </row>
    <row r="87" spans="1:4" ht="16" x14ac:dyDescent="0.2">
      <c r="A87" s="18" t="s">
        <v>172</v>
      </c>
      <c r="B87" s="18">
        <v>3</v>
      </c>
      <c r="C87" s="18">
        <v>0.73199999999999998</v>
      </c>
      <c r="D87" s="18">
        <v>9.8940900000000003</v>
      </c>
    </row>
    <row r="88" spans="1:4" ht="16" x14ac:dyDescent="0.2">
      <c r="A88" s="18" t="s">
        <v>173</v>
      </c>
      <c r="B88" s="18">
        <v>2</v>
      </c>
      <c r="C88" s="18">
        <v>0.61899999999999999</v>
      </c>
      <c r="D88" s="18">
        <v>15.8385</v>
      </c>
    </row>
    <row r="89" spans="1:4" ht="16" x14ac:dyDescent="0.2">
      <c r="A89" s="18" t="s">
        <v>174</v>
      </c>
      <c r="B89" s="18">
        <v>3</v>
      </c>
      <c r="C89" s="18">
        <v>0.81499999999999995</v>
      </c>
      <c r="D89" s="18">
        <v>13.064</v>
      </c>
    </row>
    <row r="90" spans="1:4" ht="16" x14ac:dyDescent="0.2">
      <c r="A90" s="18" t="s">
        <v>175</v>
      </c>
      <c r="B90" s="18">
        <v>3</v>
      </c>
      <c r="C90" s="18">
        <v>0.625</v>
      </c>
      <c r="D90" s="18">
        <v>23.876000000000001</v>
      </c>
    </row>
    <row r="91" spans="1:4" ht="16" x14ac:dyDescent="0.2">
      <c r="A91" s="18" t="s">
        <v>176</v>
      </c>
      <c r="B91" s="18">
        <v>2</v>
      </c>
      <c r="C91" s="18">
        <v>0.75900000000000001</v>
      </c>
      <c r="D91" s="18">
        <v>11.4262</v>
      </c>
    </row>
    <row r="92" spans="1:4" ht="16" x14ac:dyDescent="0.2">
      <c r="A92" s="18" t="s">
        <v>177</v>
      </c>
      <c r="B92" s="18">
        <v>3</v>
      </c>
      <c r="C92" s="18">
        <v>0.625</v>
      </c>
      <c r="D92" s="18">
        <v>16.080400000000001</v>
      </c>
    </row>
    <row r="93" spans="1:4" ht="16" x14ac:dyDescent="0.2">
      <c r="A93" s="18" t="s">
        <v>178</v>
      </c>
      <c r="B93" s="18">
        <v>3</v>
      </c>
      <c r="C93" s="18">
        <v>0.75900000000000001</v>
      </c>
      <c r="D93" s="18">
        <v>21.228200000000001</v>
      </c>
    </row>
    <row r="94" spans="1:4" ht="16" x14ac:dyDescent="0.2">
      <c r="A94" s="18" t="s">
        <v>179</v>
      </c>
      <c r="B94" s="18">
        <v>3</v>
      </c>
      <c r="C94" s="18">
        <v>0.76500000000000001</v>
      </c>
      <c r="D94" s="18">
        <v>31.998999999999999</v>
      </c>
    </row>
    <row r="95" spans="1:4" ht="16" x14ac:dyDescent="0.2">
      <c r="A95" s="18" t="s">
        <v>180</v>
      </c>
      <c r="B95" s="18">
        <v>3</v>
      </c>
      <c r="C95" s="18">
        <v>0.69199999999999995</v>
      </c>
      <c r="D95" s="18">
        <v>14.921900000000001</v>
      </c>
    </row>
    <row r="96" spans="1:4" ht="16" x14ac:dyDescent="0.2">
      <c r="A96" s="18" t="s">
        <v>181</v>
      </c>
      <c r="B96" s="18">
        <v>2</v>
      </c>
      <c r="C96" s="18">
        <v>0.61099999999999999</v>
      </c>
      <c r="D96" s="18">
        <v>93.8643</v>
      </c>
    </row>
    <row r="97" spans="1:4" ht="16" x14ac:dyDescent="0.2">
      <c r="A97" s="18" t="s">
        <v>182</v>
      </c>
      <c r="B97" s="18">
        <v>3</v>
      </c>
      <c r="C97" s="18">
        <v>0.86499999999999999</v>
      </c>
      <c r="D97" s="18">
        <v>23.756699999999999</v>
      </c>
    </row>
    <row r="98" spans="1:4" ht="16" x14ac:dyDescent="0.2">
      <c r="A98" s="18" t="s">
        <v>183</v>
      </c>
      <c r="B98" s="18">
        <v>3</v>
      </c>
      <c r="C98" s="18">
        <v>0.67500000000000004</v>
      </c>
      <c r="D98" s="18">
        <v>16.817799999999998</v>
      </c>
    </row>
    <row r="99" spans="1:4" ht="16" x14ac:dyDescent="0.2">
      <c r="A99" s="18" t="s">
        <v>184</v>
      </c>
      <c r="B99" s="18">
        <v>3</v>
      </c>
      <c r="C99" s="18">
        <v>0.63200000000000001</v>
      </c>
      <c r="D99" s="18">
        <v>14.297700000000001</v>
      </c>
    </row>
    <row r="100" spans="1:4" ht="16" x14ac:dyDescent="0.2">
      <c r="A100" s="18" t="s">
        <v>185</v>
      </c>
      <c r="B100" s="18">
        <v>3</v>
      </c>
      <c r="C100" s="18">
        <v>0.85199999999999998</v>
      </c>
      <c r="D100" s="18">
        <v>104.721</v>
      </c>
    </row>
    <row r="101" spans="1:4" ht="16" x14ac:dyDescent="0.2">
      <c r="A101" s="18" t="s">
        <v>186</v>
      </c>
      <c r="B101" s="18">
        <v>3</v>
      </c>
      <c r="C101" s="18">
        <v>0.72199999999999998</v>
      </c>
      <c r="D101" s="18">
        <v>37.586399999999998</v>
      </c>
    </row>
    <row r="102" spans="1:4" ht="16" x14ac:dyDescent="0.2">
      <c r="A102" s="18" t="s">
        <v>187</v>
      </c>
      <c r="B102" s="18">
        <v>3</v>
      </c>
      <c r="C102" s="18">
        <v>0.76700000000000002</v>
      </c>
      <c r="D102" s="18">
        <v>21.874300000000002</v>
      </c>
    </row>
    <row r="103" spans="1:4" ht="16" x14ac:dyDescent="0.2">
      <c r="A103" s="18" t="s">
        <v>188</v>
      </c>
      <c r="B103" s="18">
        <v>2</v>
      </c>
      <c r="C103" s="18">
        <v>0.75</v>
      </c>
      <c r="D103" s="18">
        <v>9.5369499999999992</v>
      </c>
    </row>
    <row r="104" spans="1:4" ht="16" x14ac:dyDescent="0.2">
      <c r="A104" s="18" t="s">
        <v>189</v>
      </c>
      <c r="B104" s="18">
        <v>3</v>
      </c>
      <c r="C104" s="18">
        <v>0.85299999999999998</v>
      </c>
      <c r="D104" s="18">
        <v>30.322900000000001</v>
      </c>
    </row>
    <row r="105" spans="1:4" ht="16" x14ac:dyDescent="0.2">
      <c r="A105" s="18" t="s">
        <v>190</v>
      </c>
      <c r="B105" s="18">
        <v>3</v>
      </c>
      <c r="C105" s="18">
        <v>0.72499999999999998</v>
      </c>
      <c r="D105" s="18">
        <v>20.7102</v>
      </c>
    </row>
    <row r="106" spans="1:4" ht="16" x14ac:dyDescent="0.2">
      <c r="A106" s="18" t="s">
        <v>191</v>
      </c>
      <c r="B106" s="18">
        <v>3</v>
      </c>
      <c r="C106" s="18">
        <v>0.59399999999999997</v>
      </c>
      <c r="D106" s="18">
        <v>24.899000000000001</v>
      </c>
    </row>
    <row r="107" spans="1:4" ht="16" x14ac:dyDescent="0.2">
      <c r="A107" s="18" t="s">
        <v>192</v>
      </c>
      <c r="B107" s="18">
        <v>2</v>
      </c>
      <c r="C107" s="18">
        <v>0.76900000000000002</v>
      </c>
      <c r="D107" s="18">
        <v>25.238600000000002</v>
      </c>
    </row>
    <row r="108" spans="1:4" ht="16" x14ac:dyDescent="0.2">
      <c r="A108" s="18" t="s">
        <v>193</v>
      </c>
      <c r="B108" s="18">
        <v>3</v>
      </c>
      <c r="C108" s="18">
        <v>0.91400000000000003</v>
      </c>
      <c r="D108" s="18">
        <v>70.249799999999993</v>
      </c>
    </row>
    <row r="109" spans="1:4" ht="16" x14ac:dyDescent="0.2">
      <c r="A109" s="18" t="s">
        <v>194</v>
      </c>
      <c r="B109" s="18">
        <v>3</v>
      </c>
      <c r="C109" s="18">
        <v>0.8</v>
      </c>
      <c r="D109" s="18">
        <v>12.9739</v>
      </c>
    </row>
    <row r="110" spans="1:4" ht="16" x14ac:dyDescent="0.2">
      <c r="A110" s="18" t="s">
        <v>195</v>
      </c>
      <c r="B110" s="18">
        <v>3</v>
      </c>
      <c r="C110" s="18">
        <v>0.72699999999999998</v>
      </c>
      <c r="D110" s="18">
        <v>19.484400000000001</v>
      </c>
    </row>
    <row r="111" spans="1:4" ht="16" x14ac:dyDescent="0.2">
      <c r="A111" s="18" t="s">
        <v>196</v>
      </c>
      <c r="B111" s="18">
        <v>2</v>
      </c>
      <c r="C111" s="18">
        <v>0.77800000000000002</v>
      </c>
      <c r="D111" s="18">
        <v>33.164200000000001</v>
      </c>
    </row>
    <row r="112" spans="1:4" ht="16" x14ac:dyDescent="0.2">
      <c r="A112" s="18" t="s">
        <v>197</v>
      </c>
      <c r="B112" s="18">
        <v>2</v>
      </c>
      <c r="C112" s="18">
        <v>0.77400000000000002</v>
      </c>
      <c r="D112" s="18">
        <v>24.228200000000001</v>
      </c>
    </row>
    <row r="113" spans="1:4" ht="16" x14ac:dyDescent="0.2">
      <c r="A113" s="18" t="s">
        <v>198</v>
      </c>
      <c r="B113" s="18">
        <v>2</v>
      </c>
      <c r="C113" s="18">
        <v>0.73199999999999998</v>
      </c>
      <c r="D113" s="18">
        <v>48.909300000000002</v>
      </c>
    </row>
    <row r="114" spans="1:4" ht="16" x14ac:dyDescent="0.2">
      <c r="A114" s="18" t="s">
        <v>199</v>
      </c>
      <c r="B114" s="18">
        <v>3</v>
      </c>
      <c r="C114" s="18">
        <v>0.83299999999999996</v>
      </c>
      <c r="D114" s="18">
        <v>22.542400000000001</v>
      </c>
    </row>
    <row r="115" spans="1:4" ht="16" x14ac:dyDescent="0.2">
      <c r="A115" s="18" t="s">
        <v>200</v>
      </c>
      <c r="B115" s="18">
        <v>2</v>
      </c>
      <c r="C115" s="18">
        <v>0.87</v>
      </c>
      <c r="D115" s="18">
        <v>63.796399999999998</v>
      </c>
    </row>
    <row r="116" spans="1:4" ht="16" x14ac:dyDescent="0.2">
      <c r="A116" s="18" t="s">
        <v>201</v>
      </c>
      <c r="B116" s="18">
        <v>2</v>
      </c>
      <c r="C116" s="18">
        <v>0.54500000000000004</v>
      </c>
      <c r="D116" s="18">
        <v>46.942599999999999</v>
      </c>
    </row>
    <row r="117" spans="1:4" ht="16" x14ac:dyDescent="0.2">
      <c r="A117" s="18" t="s">
        <v>202</v>
      </c>
      <c r="B117" s="18">
        <v>2</v>
      </c>
      <c r="C117" s="18">
        <v>0.73099999999999998</v>
      </c>
      <c r="D117" s="18">
        <v>34.273000000000003</v>
      </c>
    </row>
    <row r="118" spans="1:4" ht="16" x14ac:dyDescent="0.2">
      <c r="A118" s="18" t="s">
        <v>203</v>
      </c>
      <c r="B118" s="18">
        <v>3</v>
      </c>
      <c r="C118" s="18">
        <v>0.73199999999999998</v>
      </c>
      <c r="D118" s="18">
        <v>21.0044</v>
      </c>
    </row>
    <row r="119" spans="1:4" ht="16" x14ac:dyDescent="0.2">
      <c r="A119" s="18" t="s">
        <v>204</v>
      </c>
      <c r="B119" s="18">
        <v>3</v>
      </c>
      <c r="C119" s="18">
        <v>0.70799999999999996</v>
      </c>
      <c r="D119" s="18">
        <v>37.756100000000004</v>
      </c>
    </row>
    <row r="120" spans="1:4" ht="16" x14ac:dyDescent="0.2">
      <c r="A120" s="18" t="s">
        <v>205</v>
      </c>
      <c r="B120" s="18">
        <v>2</v>
      </c>
      <c r="C120" s="18">
        <v>0.85699999999999998</v>
      </c>
      <c r="D120" s="18">
        <v>29.7501</v>
      </c>
    </row>
    <row r="121" spans="1:4" ht="16" x14ac:dyDescent="0.2">
      <c r="A121" s="18" t="s">
        <v>206</v>
      </c>
      <c r="B121" s="18">
        <v>1</v>
      </c>
      <c r="C121" s="18">
        <v>0.7</v>
      </c>
      <c r="D121" s="18">
        <v>29.3918</v>
      </c>
    </row>
    <row r="122" spans="1:4" ht="16" x14ac:dyDescent="0.2">
      <c r="A122" s="18" t="s">
        <v>207</v>
      </c>
      <c r="B122" s="18">
        <v>3</v>
      </c>
      <c r="C122" s="18">
        <v>0.72399999999999998</v>
      </c>
      <c r="D122" s="18">
        <v>7.2092400000000003</v>
      </c>
    </row>
    <row r="123" spans="1:4" ht="16" x14ac:dyDescent="0.2">
      <c r="A123" s="18" t="s">
        <v>208</v>
      </c>
      <c r="B123" s="18">
        <v>3</v>
      </c>
      <c r="C123" s="18">
        <v>0.66700000000000004</v>
      </c>
      <c r="D123" s="18">
        <v>20.6553</v>
      </c>
    </row>
    <row r="124" spans="1:4" ht="16" x14ac:dyDescent="0.2">
      <c r="A124" s="18" t="s">
        <v>209</v>
      </c>
      <c r="B124" s="18">
        <v>3</v>
      </c>
      <c r="C124" s="18">
        <v>0.67300000000000004</v>
      </c>
      <c r="D124" s="18">
        <v>8.6322799999999997</v>
      </c>
    </row>
    <row r="125" spans="1:4" ht="16" x14ac:dyDescent="0.2">
      <c r="A125" s="18" t="s">
        <v>210</v>
      </c>
      <c r="B125" s="18">
        <v>3</v>
      </c>
      <c r="C125" s="18">
        <v>0.77500000000000002</v>
      </c>
      <c r="D125" s="18">
        <v>6.9763500000000001</v>
      </c>
    </row>
    <row r="126" spans="1:4" ht="16" x14ac:dyDescent="0.2">
      <c r="A126" s="18" t="s">
        <v>211</v>
      </c>
      <c r="B126" s="18">
        <v>1</v>
      </c>
      <c r="C126" s="18">
        <v>0.63900000000000001</v>
      </c>
      <c r="D126" s="18">
        <v>33.282899999999998</v>
      </c>
    </row>
    <row r="127" spans="1:4" ht="16" x14ac:dyDescent="0.2">
      <c r="A127" s="18" t="s">
        <v>212</v>
      </c>
      <c r="B127" s="18">
        <v>2</v>
      </c>
      <c r="C127" s="18">
        <v>0.6</v>
      </c>
      <c r="D127" s="18">
        <v>16.852799999999998</v>
      </c>
    </row>
    <row r="128" spans="1:4" ht="16" x14ac:dyDescent="0.2">
      <c r="A128" s="18" t="s">
        <v>213</v>
      </c>
      <c r="B128" s="18">
        <v>2</v>
      </c>
      <c r="C128" s="18">
        <v>0.72699999999999998</v>
      </c>
      <c r="D128" s="18">
        <v>11.401400000000001</v>
      </c>
    </row>
    <row r="129" spans="1:4" ht="16" x14ac:dyDescent="0.2">
      <c r="A129" s="18" t="s">
        <v>214</v>
      </c>
      <c r="B129" s="18">
        <v>3</v>
      </c>
      <c r="C129" s="18">
        <v>0.80500000000000005</v>
      </c>
      <c r="D129" s="18">
        <v>10.6983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sqref="A1:K4"/>
    </sheetView>
  </sheetViews>
  <sheetFormatPr baseColWidth="10" defaultRowHeight="15" x14ac:dyDescent="0.2"/>
  <sheetData>
    <row r="1" spans="1:11" ht="16" x14ac:dyDescent="0.2">
      <c r="A1" s="8"/>
      <c r="B1" s="9" t="s">
        <v>17</v>
      </c>
      <c r="C1" s="9"/>
      <c r="D1" s="9"/>
      <c r="E1" s="9"/>
      <c r="F1" s="9" t="s">
        <v>11</v>
      </c>
      <c r="G1" s="9"/>
      <c r="H1" s="9"/>
      <c r="I1" s="9"/>
      <c r="J1" s="9"/>
      <c r="K1" s="9"/>
    </row>
    <row r="2" spans="1:11" ht="16" x14ac:dyDescent="0.2">
      <c r="A2" s="8"/>
      <c r="B2" s="9" t="s">
        <v>18</v>
      </c>
      <c r="C2" s="9" t="s">
        <v>19</v>
      </c>
      <c r="D2" s="9" t="s">
        <v>20</v>
      </c>
      <c r="E2" s="9" t="s">
        <v>21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</row>
    <row r="3" spans="1:11" ht="16" x14ac:dyDescent="0.2">
      <c r="A3" s="8" t="s">
        <v>24</v>
      </c>
      <c r="B3" s="8">
        <v>18.350000000000001</v>
      </c>
      <c r="C3" s="8">
        <v>18.04</v>
      </c>
      <c r="D3" s="8">
        <v>18.02</v>
      </c>
      <c r="E3" s="8">
        <v>18.13</v>
      </c>
      <c r="F3" s="13">
        <v>31.03</v>
      </c>
      <c r="G3" s="13">
        <v>31.29</v>
      </c>
      <c r="H3" s="13">
        <v>31.07</v>
      </c>
      <c r="I3" s="13">
        <v>31.13</v>
      </c>
      <c r="J3" s="11">
        <v>0.34963921129679398</v>
      </c>
      <c r="K3" s="11">
        <v>5.64376423052909E-2</v>
      </c>
    </row>
    <row r="4" spans="1:11" ht="16" x14ac:dyDescent="0.2">
      <c r="A4" s="8" t="s">
        <v>25</v>
      </c>
      <c r="B4" s="10">
        <v>18.670000000000002</v>
      </c>
      <c r="C4" s="8">
        <v>18.48</v>
      </c>
      <c r="D4" s="8">
        <v>18.350000000000001</v>
      </c>
      <c r="E4" s="8">
        <v>18.5</v>
      </c>
      <c r="F4" s="13">
        <v>29.78</v>
      </c>
      <c r="G4" s="13">
        <v>29.59</v>
      </c>
      <c r="H4" s="13">
        <v>29.48</v>
      </c>
      <c r="I4" s="13">
        <v>29.61</v>
      </c>
      <c r="J4" s="11">
        <v>1.28693824295253</v>
      </c>
      <c r="K4" s="11">
        <v>0.196348080804668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e</vt:lpstr>
      <vt:lpstr>Figure 2f</vt:lpstr>
      <vt:lpstr>Figure 2g</vt:lpstr>
      <vt:lpstr>Figure 3b</vt:lpstr>
      <vt:lpstr>Figure 3e</vt:lpstr>
      <vt:lpstr>Figure 4d</vt:lpstr>
      <vt:lpstr>Figure 4f</vt:lpstr>
      <vt:lpstr>Figure 4h</vt:lpstr>
      <vt:lpstr>Figure 5c</vt:lpstr>
      <vt:lpstr>Figure 5d</vt:lpstr>
      <vt:lpstr>Supplementary Figure 3e</vt:lpstr>
      <vt:lpstr>Supplementary Figure 4a</vt:lpstr>
      <vt:lpstr>Supplementary Figure 4b</vt:lpstr>
      <vt:lpstr>Supplementary Figure 4d</vt:lpstr>
      <vt:lpstr>Supplementary Figure 5a</vt:lpstr>
      <vt:lpstr>Supplementary Figure 5b</vt:lpstr>
      <vt:lpstr>Supplementary Figure 5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05:14:08Z</dcterms:modified>
</cp:coreProperties>
</file>